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Hoja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68" uniqueCount="197">
  <si>
    <t xml:space="preserve">Haplotype</t>
  </si>
  <si>
    <t xml:space="preserve">F1_A2</t>
  </si>
  <si>
    <t xml:space="preserve">F1_A3</t>
  </si>
  <si>
    <t xml:space="preserve">F1_D3a</t>
  </si>
  <si>
    <t xml:space="preserve">F1_D3b</t>
  </si>
  <si>
    <t xml:space="preserve">F1_F2</t>
  </si>
  <si>
    <t xml:space="preserve">F1_F3</t>
  </si>
  <si>
    <t xml:space="preserve">F1_G1</t>
  </si>
  <si>
    <t xml:space="preserve">F1_N1</t>
  </si>
  <si>
    <t xml:space="preserve">F1_N3</t>
  </si>
  <si>
    <t xml:space="preserve">F1_P2</t>
  </si>
  <si>
    <t xml:space="preserve">F1_P3</t>
  </si>
  <si>
    <t xml:space="preserve">F1_Q2</t>
  </si>
  <si>
    <t xml:space="preserve">F1_T1</t>
  </si>
  <si>
    <t xml:space="preserve">F1_T2</t>
  </si>
  <si>
    <t xml:space="preserve">F1_T3</t>
  </si>
  <si>
    <t xml:space="preserve">F1_V1</t>
  </si>
  <si>
    <t xml:space="preserve">F1_V2</t>
  </si>
  <si>
    <t xml:space="preserve">F1_X1</t>
  </si>
  <si>
    <t xml:space="preserve">F1_X2</t>
  </si>
  <si>
    <t xml:space="preserve">F1_X3</t>
  </si>
  <si>
    <t xml:space="preserve">F1_Z1</t>
  </si>
  <si>
    <t xml:space="preserve">F1_Z2</t>
  </si>
  <si>
    <t xml:space="preserve">F1_Z3</t>
  </si>
  <si>
    <t xml:space="preserve">F1_AA1</t>
  </si>
  <si>
    <t xml:space="preserve">F1_AA2</t>
  </si>
  <si>
    <t xml:space="preserve">F2_B1</t>
  </si>
  <si>
    <t xml:space="preserve">F2_B1b</t>
  </si>
  <si>
    <t xml:space="preserve">F2_C1</t>
  </si>
  <si>
    <t xml:space="preserve">F2_C3_b</t>
  </si>
  <si>
    <t xml:space="preserve">F2_E3</t>
  </si>
  <si>
    <t xml:space="preserve">F2_H1</t>
  </si>
  <si>
    <t xml:space="preserve">F2_H3</t>
  </si>
  <si>
    <t xml:space="preserve">F2_J2</t>
  </si>
  <si>
    <t xml:space="preserve">F2_J3</t>
  </si>
  <si>
    <t xml:space="preserve">F2_K1</t>
  </si>
  <si>
    <t xml:space="preserve">F2_K3</t>
  </si>
  <si>
    <t xml:space="preserve">F2_K3b</t>
  </si>
  <si>
    <t xml:space="preserve">F2_L1</t>
  </si>
  <si>
    <t xml:space="preserve">F2_L3</t>
  </si>
  <si>
    <t xml:space="preserve">F2_R2</t>
  </si>
  <si>
    <t xml:space="preserve">F2_S1</t>
  </si>
  <si>
    <t xml:space="preserve">F2_S2</t>
  </si>
  <si>
    <t xml:space="preserve">F2_U1</t>
  </si>
  <si>
    <t xml:space="preserve">F2_U2</t>
  </si>
  <si>
    <t xml:space="preserve">F2_W2</t>
  </si>
  <si>
    <t xml:space="preserve">F2_W3</t>
  </si>
  <si>
    <t xml:space="preserve">F2_Y1</t>
  </si>
  <si>
    <t xml:space="preserve">F2_Y2</t>
  </si>
  <si>
    <t xml:space="preserve">F3_O2</t>
  </si>
  <si>
    <t xml:space="preserve">F3_O3</t>
  </si>
  <si>
    <t xml:space="preserve">N1_1109</t>
  </si>
  <si>
    <t xml:space="preserve">N1_1110</t>
  </si>
  <si>
    <t xml:space="preserve">N1_1112</t>
  </si>
  <si>
    <t xml:space="preserve">N1_1113</t>
  </si>
  <si>
    <t xml:space="preserve">N1_1116</t>
  </si>
  <si>
    <t xml:space="preserve">N1_1117</t>
  </si>
  <si>
    <t xml:space="preserve">N1_1118</t>
  </si>
  <si>
    <t xml:space="preserve">N1_1119</t>
  </si>
  <si>
    <t xml:space="preserve">N1_11120</t>
  </si>
  <si>
    <t xml:space="preserve">N2_1302</t>
  </si>
  <si>
    <t xml:space="preserve">N2_1303</t>
  </si>
  <si>
    <t xml:space="preserve">N2_1304</t>
  </si>
  <si>
    <t xml:space="preserve">N2_1305</t>
  </si>
  <si>
    <t xml:space="preserve">N2_1306</t>
  </si>
  <si>
    <t xml:space="preserve">N2_1307</t>
  </si>
  <si>
    <t xml:space="preserve">N2_1308</t>
  </si>
  <si>
    <t xml:space="preserve">N2_1309</t>
  </si>
  <si>
    <t xml:space="preserve">N2_1310</t>
  </si>
  <si>
    <t xml:space="preserve">N2_1311</t>
  </si>
  <si>
    <t xml:space="preserve">N2_1312</t>
  </si>
  <si>
    <t xml:space="preserve">N3_3067</t>
  </si>
  <si>
    <t xml:space="preserve">N3_3068</t>
  </si>
  <si>
    <t xml:space="preserve">N3_3069</t>
  </si>
  <si>
    <t xml:space="preserve">N3_3070</t>
  </si>
  <si>
    <t xml:space="preserve">N3_3073</t>
  </si>
  <si>
    <t xml:space="preserve">N3_3074</t>
  </si>
  <si>
    <t xml:space="preserve">N3_3076</t>
  </si>
  <si>
    <t xml:space="preserve">N3_3078</t>
  </si>
  <si>
    <t xml:space="preserve">N3_3080</t>
  </si>
  <si>
    <t xml:space="preserve">N4_3230</t>
  </si>
  <si>
    <t xml:space="preserve">N4_3231</t>
  </si>
  <si>
    <t xml:space="preserve">5_10_6_4</t>
  </si>
  <si>
    <t xml:space="preserve">5_8_6_4</t>
  </si>
  <si>
    <t xml:space="preserve">5_8_9_4</t>
  </si>
  <si>
    <t xml:space="preserve">5_9_6_4</t>
  </si>
  <si>
    <t xml:space="preserve">6_10_6_4</t>
  </si>
  <si>
    <t xml:space="preserve">6_6_9_4</t>
  </si>
  <si>
    <t xml:space="preserve">6_7_10_4</t>
  </si>
  <si>
    <t xml:space="preserve">6_7_6_4</t>
  </si>
  <si>
    <t xml:space="preserve">6_7_7_4</t>
  </si>
  <si>
    <t xml:space="preserve">6_7_8_4</t>
  </si>
  <si>
    <t xml:space="preserve">6_7_9_4</t>
  </si>
  <si>
    <t xml:space="preserve">6_8_10_4</t>
  </si>
  <si>
    <t xml:space="preserve">6_8_5_4</t>
  </si>
  <si>
    <t xml:space="preserve">6_8_6_4</t>
  </si>
  <si>
    <t xml:space="preserve">6_8_7_4</t>
  </si>
  <si>
    <t xml:space="preserve">6_8_8_4</t>
  </si>
  <si>
    <t xml:space="preserve">6_8_9_3</t>
  </si>
  <si>
    <t xml:space="preserve">6_8_9_4</t>
  </si>
  <si>
    <t xml:space="preserve">6_9_5_4</t>
  </si>
  <si>
    <t xml:space="preserve">6_9_6_3</t>
  </si>
  <si>
    <t xml:space="preserve">6_9_6_4</t>
  </si>
  <si>
    <t xml:space="preserve">6_9_7_4</t>
  </si>
  <si>
    <t xml:space="preserve">6_9_8_4</t>
  </si>
  <si>
    <t xml:space="preserve">6_9_9_4</t>
  </si>
  <si>
    <t xml:space="preserve">7_7_6_4</t>
  </si>
  <si>
    <t xml:space="preserve">7_7_7_4</t>
  </si>
  <si>
    <t xml:space="preserve">7_8_7_4</t>
  </si>
  <si>
    <t xml:space="preserve">7_8_9_4</t>
  </si>
  <si>
    <t xml:space="preserve">7_9_6_4</t>
  </si>
  <si>
    <t xml:space="preserve">8_6_7_4</t>
  </si>
  <si>
    <t xml:space="preserve">8_7_6_4</t>
  </si>
  <si>
    <t xml:space="preserve">8_7_7_4</t>
  </si>
  <si>
    <t xml:space="preserve">8_7_8_4</t>
  </si>
  <si>
    <t xml:space="preserve">8_8_6_4</t>
  </si>
  <si>
    <t xml:space="preserve">8_8_7_4</t>
  </si>
  <si>
    <t xml:space="preserve">9_7_7_4</t>
  </si>
  <si>
    <t xml:space="preserve">Sample</t>
  </si>
  <si>
    <t xml:space="preserve">Location</t>
  </si>
  <si>
    <t xml:space="preserve">Ashkelon</t>
  </si>
  <si>
    <t xml:space="preserve">Giv'at Olga</t>
  </si>
  <si>
    <t xml:space="preserve">Hof Gador</t>
  </si>
  <si>
    <t xml:space="preserve">Name</t>
  </si>
  <si>
    <t xml:space="preserve">Family 1</t>
  </si>
  <si>
    <t xml:space="preserve">Family 2</t>
  </si>
  <si>
    <t xml:space="preserve">Family 3</t>
  </si>
  <si>
    <t xml:space="preserve">Nest 1</t>
  </si>
  <si>
    <t xml:space="preserve">Nest 2</t>
  </si>
  <si>
    <t xml:space="preserve">Nest 3</t>
  </si>
  <si>
    <t xml:space="preserve">Nest 4</t>
  </si>
  <si>
    <t xml:space="preserve">Code</t>
  </si>
  <si>
    <t xml:space="preserve">F1</t>
  </si>
  <si>
    <t xml:space="preserve">F2</t>
  </si>
  <si>
    <t xml:space="preserve">F3</t>
  </si>
  <si>
    <t xml:space="preserve">N1</t>
  </si>
  <si>
    <t xml:space="preserve">N2</t>
  </si>
  <si>
    <t xml:space="preserve">N3</t>
  </si>
  <si>
    <t xml:space="preserve">N4</t>
  </si>
  <si>
    <t xml:space="preserve">Individual</t>
  </si>
  <si>
    <t xml:space="preserve">A2</t>
  </si>
  <si>
    <t xml:space="preserve">A3</t>
  </si>
  <si>
    <t xml:space="preserve">D3</t>
  </si>
  <si>
    <t xml:space="preserve">G1</t>
  </si>
  <si>
    <t xml:space="preserve">P2</t>
  </si>
  <si>
    <t xml:space="preserve">P3</t>
  </si>
  <si>
    <t xml:space="preserve">Q2</t>
  </si>
  <si>
    <t xml:space="preserve">T1</t>
  </si>
  <si>
    <t xml:space="preserve">T2</t>
  </si>
  <si>
    <t xml:space="preserve">T3</t>
  </si>
  <si>
    <t xml:space="preserve">V1</t>
  </si>
  <si>
    <t xml:space="preserve">V2</t>
  </si>
  <si>
    <t xml:space="preserve">X1</t>
  </si>
  <si>
    <t xml:space="preserve">X2</t>
  </si>
  <si>
    <t xml:space="preserve">X3</t>
  </si>
  <si>
    <t xml:space="preserve">Z1</t>
  </si>
  <si>
    <t xml:space="preserve">Z2</t>
  </si>
  <si>
    <t xml:space="preserve">Z3</t>
  </si>
  <si>
    <t xml:space="preserve">AA1</t>
  </si>
  <si>
    <t xml:space="preserve">AA2</t>
  </si>
  <si>
    <t xml:space="preserve">B1</t>
  </si>
  <si>
    <t xml:space="preserve">B1b</t>
  </si>
  <si>
    <t xml:space="preserve">C1</t>
  </si>
  <si>
    <t xml:space="preserve">C3_b</t>
  </si>
  <si>
    <t xml:space="preserve">E3</t>
  </si>
  <si>
    <t xml:space="preserve">H1</t>
  </si>
  <si>
    <t xml:space="preserve">H3</t>
  </si>
  <si>
    <t xml:space="preserve">J2</t>
  </si>
  <si>
    <t xml:space="preserve">J3</t>
  </si>
  <si>
    <t xml:space="preserve">K1</t>
  </si>
  <si>
    <t xml:space="preserve">K3</t>
  </si>
  <si>
    <t xml:space="preserve">K3b</t>
  </si>
  <si>
    <t xml:space="preserve">L1</t>
  </si>
  <si>
    <t xml:space="preserve">L3</t>
  </si>
  <si>
    <t xml:space="preserve">R2</t>
  </si>
  <si>
    <t xml:space="preserve">S1</t>
  </si>
  <si>
    <t xml:space="preserve">S2</t>
  </si>
  <si>
    <t xml:space="preserve">U1</t>
  </si>
  <si>
    <t xml:space="preserve">U2</t>
  </si>
  <si>
    <t xml:space="preserve">W2</t>
  </si>
  <si>
    <t xml:space="preserve">W3</t>
  </si>
  <si>
    <t xml:space="preserve">Y1</t>
  </si>
  <si>
    <t xml:space="preserve">Y2</t>
  </si>
  <si>
    <t xml:space="preserve">O2</t>
  </si>
  <si>
    <t xml:space="preserve">O3</t>
  </si>
  <si>
    <t xml:space="preserve">Sampling Date</t>
  </si>
  <si>
    <t xml:space="preserve">14/3/2016</t>
  </si>
  <si>
    <t xml:space="preserve">23/10/2002</t>
  </si>
  <si>
    <t xml:space="preserve">23/8/2008</t>
  </si>
  <si>
    <t xml:space="preserve">17/9/2008</t>
  </si>
  <si>
    <t xml:space="preserve">30/8/2013</t>
  </si>
  <si>
    <t xml:space="preserve">16/9/2015</t>
  </si>
  <si>
    <t xml:space="preserve">Total number of reads</t>
  </si>
  <si>
    <t xml:space="preserve">Number of haplotypes</t>
  </si>
  <si>
    <t xml:space="preserve">Hi</t>
  </si>
  <si>
    <t xml:space="preserve">n Israel Haplotypes</t>
  </si>
  <si>
    <t xml:space="preserve">% reads with Israel Haplotyp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DD/MM/YYYY"/>
    <numFmt numFmtId="167" formatCode="0.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0CECE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D4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RowHeight="15"/>
  <cols>
    <col collapsed="false" hidden="false" max="1" min="1" style="0" width="28.7085020242915"/>
    <col collapsed="false" hidden="false" max="82" min="52" style="0" width="11.4615384615385"/>
  </cols>
  <sheetData>
    <row r="1" s="1" customFormat="tru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</row>
    <row r="2" s="1" customFormat="true" ht="15" hidden="false" customHeight="false" outlineLevel="0" collapsed="false">
      <c r="A2" s="1" t="s">
        <v>82</v>
      </c>
      <c r="B2" s="2" t="n">
        <v>0</v>
      </c>
      <c r="C2" s="2" t="n">
        <v>0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2" t="n">
        <v>0</v>
      </c>
      <c r="U2" s="2" t="n">
        <v>0</v>
      </c>
      <c r="V2" s="2" t="n">
        <v>0</v>
      </c>
      <c r="W2" s="2" t="n">
        <v>0</v>
      </c>
      <c r="X2" s="2" t="n">
        <v>0</v>
      </c>
      <c r="Y2" s="2" t="n">
        <v>0</v>
      </c>
      <c r="Z2" s="2" t="n">
        <v>0</v>
      </c>
      <c r="AA2" s="2" t="n">
        <v>33</v>
      </c>
      <c r="AB2" s="2" t="n">
        <v>0</v>
      </c>
      <c r="AC2" s="2" t="n">
        <v>0</v>
      </c>
      <c r="AD2" s="2" t="n">
        <v>16</v>
      </c>
      <c r="AE2" s="2" t="n">
        <v>0</v>
      </c>
      <c r="AF2" s="2" t="n">
        <v>0</v>
      </c>
      <c r="AG2" s="2" t="n">
        <v>0</v>
      </c>
      <c r="AH2" s="2" t="n">
        <v>0</v>
      </c>
      <c r="AI2" s="2" t="n">
        <v>0</v>
      </c>
      <c r="AJ2" s="2" t="n">
        <v>0</v>
      </c>
      <c r="AK2" s="2" t="n">
        <v>18</v>
      </c>
      <c r="AL2" s="2" t="n">
        <v>0</v>
      </c>
      <c r="AM2" s="2" t="n">
        <v>53</v>
      </c>
      <c r="AN2" s="2" t="n">
        <v>79</v>
      </c>
      <c r="AO2" s="2" t="n">
        <v>0</v>
      </c>
      <c r="AP2" s="2" t="n">
        <v>0</v>
      </c>
      <c r="AQ2" s="2" t="n">
        <v>0</v>
      </c>
      <c r="AR2" s="2" t="n">
        <v>0</v>
      </c>
      <c r="AS2" s="2" t="n">
        <v>0</v>
      </c>
      <c r="AT2" s="2" t="n">
        <v>823</v>
      </c>
      <c r="AU2" s="2" t="n">
        <v>186</v>
      </c>
      <c r="AV2" s="2" t="n">
        <v>0</v>
      </c>
      <c r="AW2" s="2" t="n">
        <v>0</v>
      </c>
      <c r="AX2" s="2" t="n">
        <v>0</v>
      </c>
      <c r="AY2" s="2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0</v>
      </c>
      <c r="BE2" s="1" t="n">
        <v>0</v>
      </c>
      <c r="BF2" s="1" t="n">
        <v>0</v>
      </c>
      <c r="BG2" s="1" t="n">
        <v>0</v>
      </c>
      <c r="BH2" s="1" t="n">
        <v>0</v>
      </c>
      <c r="BI2" s="1" t="n">
        <v>0</v>
      </c>
      <c r="BJ2" s="1" t="n">
        <v>0</v>
      </c>
      <c r="BK2" s="1" t="n">
        <v>0</v>
      </c>
      <c r="BL2" s="1" t="n">
        <v>0</v>
      </c>
      <c r="BM2" s="1" t="n">
        <v>0</v>
      </c>
      <c r="BN2" s="1" t="n">
        <v>0</v>
      </c>
      <c r="BO2" s="1" t="n">
        <v>0</v>
      </c>
      <c r="BP2" s="1" t="n">
        <v>0</v>
      </c>
      <c r="BQ2" s="1" t="n">
        <v>0</v>
      </c>
      <c r="BR2" s="1" t="n">
        <v>0</v>
      </c>
      <c r="BS2" s="1" t="n">
        <v>0</v>
      </c>
      <c r="BT2" s="1" t="n">
        <v>0</v>
      </c>
      <c r="BU2" s="1" t="n">
        <v>0</v>
      </c>
      <c r="BV2" s="1" t="n">
        <v>0</v>
      </c>
      <c r="BW2" s="1" t="n">
        <v>0</v>
      </c>
      <c r="BX2" s="1" t="n">
        <v>0</v>
      </c>
      <c r="BY2" s="1" t="n">
        <v>0</v>
      </c>
      <c r="BZ2" s="1" t="n">
        <v>0</v>
      </c>
      <c r="CA2" s="1" t="n">
        <v>0</v>
      </c>
      <c r="CB2" s="1" t="n">
        <v>0</v>
      </c>
      <c r="CC2" s="1" t="n">
        <v>0</v>
      </c>
      <c r="CD2" s="1" t="n">
        <v>0</v>
      </c>
    </row>
    <row r="3" s="1" customFormat="true" ht="13.8" hidden="false" customHeight="false" outlineLevel="0" collapsed="false">
      <c r="A3" s="1" t="s">
        <v>83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0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33</v>
      </c>
      <c r="AB3" s="2" t="n">
        <v>0</v>
      </c>
      <c r="AC3" s="2" t="n">
        <v>36</v>
      </c>
      <c r="AD3" s="2" t="n">
        <v>124</v>
      </c>
      <c r="AE3" s="2" t="n">
        <v>0</v>
      </c>
      <c r="AF3" s="2" t="n">
        <v>39</v>
      </c>
      <c r="AG3" s="2" t="n">
        <v>37</v>
      </c>
      <c r="AH3" s="2" t="n">
        <v>37</v>
      </c>
      <c r="AI3" s="2" t="n">
        <v>42</v>
      </c>
      <c r="AJ3" s="2" t="n">
        <v>12</v>
      </c>
      <c r="AK3" s="2" t="n">
        <v>70</v>
      </c>
      <c r="AL3" s="2" t="n">
        <v>43</v>
      </c>
      <c r="AM3" s="2" t="n">
        <v>260</v>
      </c>
      <c r="AN3" s="2" t="n">
        <v>288</v>
      </c>
      <c r="AO3" s="2" t="n">
        <v>50</v>
      </c>
      <c r="AP3" s="2" t="n">
        <v>29</v>
      </c>
      <c r="AQ3" s="2" t="n">
        <v>57</v>
      </c>
      <c r="AR3" s="2" t="n">
        <v>30</v>
      </c>
      <c r="AS3" s="2" t="n">
        <v>44</v>
      </c>
      <c r="AT3" s="2" t="n">
        <v>3610</v>
      </c>
      <c r="AU3" s="2" t="n">
        <v>818</v>
      </c>
      <c r="AV3" s="2" t="n">
        <v>103</v>
      </c>
      <c r="AW3" s="2" t="n">
        <v>46</v>
      </c>
      <c r="AX3" s="2" t="n">
        <v>0</v>
      </c>
      <c r="AY3" s="2" t="n">
        <v>0</v>
      </c>
      <c r="AZ3" s="1" t="n">
        <v>0</v>
      </c>
      <c r="BA3" s="1" t="n">
        <v>0</v>
      </c>
      <c r="BB3" s="1" t="n">
        <v>0</v>
      </c>
      <c r="BC3" s="1" t="n">
        <v>0</v>
      </c>
      <c r="BD3" s="1" t="n">
        <v>0</v>
      </c>
      <c r="BE3" s="1" t="n">
        <v>0</v>
      </c>
      <c r="BF3" s="1" t="n">
        <v>0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  <c r="BO3" s="1" t="n">
        <v>0</v>
      </c>
      <c r="BP3" s="1" t="n">
        <v>0</v>
      </c>
      <c r="BQ3" s="1" t="n">
        <v>0</v>
      </c>
      <c r="BR3" s="1" t="n">
        <v>0</v>
      </c>
      <c r="BS3" s="1" t="n">
        <v>0</v>
      </c>
      <c r="BT3" s="1" t="n">
        <v>0</v>
      </c>
      <c r="BU3" s="1" t="n">
        <v>0</v>
      </c>
      <c r="BV3" s="1" t="n">
        <v>0</v>
      </c>
      <c r="BW3" s="1" t="n">
        <v>0</v>
      </c>
      <c r="BX3" s="1" t="n">
        <v>0</v>
      </c>
      <c r="BY3" s="1" t="n">
        <v>0</v>
      </c>
      <c r="BZ3" s="1" t="n">
        <v>0</v>
      </c>
      <c r="CA3" s="1" t="n">
        <v>0</v>
      </c>
      <c r="CB3" s="1" t="n">
        <v>0</v>
      </c>
      <c r="CC3" s="1" t="n">
        <v>0</v>
      </c>
      <c r="CD3" s="1" t="n">
        <v>0</v>
      </c>
    </row>
    <row r="4" s="1" customFormat="true" ht="13.8" hidden="false" customHeight="false" outlineLevel="0" collapsed="false">
      <c r="A4" s="1" t="s">
        <v>84</v>
      </c>
      <c r="B4" s="2" t="n">
        <v>80</v>
      </c>
      <c r="C4" s="2" t="n">
        <v>575</v>
      </c>
      <c r="D4" s="2" t="n">
        <v>575</v>
      </c>
      <c r="E4" s="2" t="n">
        <v>36</v>
      </c>
      <c r="F4" s="2" t="n">
        <v>168</v>
      </c>
      <c r="G4" s="2" t="n">
        <v>195</v>
      </c>
      <c r="H4" s="2" t="n">
        <v>238</v>
      </c>
      <c r="I4" s="2" t="n">
        <v>214</v>
      </c>
      <c r="J4" s="2" t="n">
        <v>183</v>
      </c>
      <c r="K4" s="2" t="n">
        <v>185</v>
      </c>
      <c r="L4" s="2" t="n">
        <v>244</v>
      </c>
      <c r="M4" s="2" t="n">
        <v>155</v>
      </c>
      <c r="N4" s="2" t="n">
        <v>98</v>
      </c>
      <c r="O4" s="2" t="n">
        <v>203</v>
      </c>
      <c r="P4" s="2" t="n">
        <v>254</v>
      </c>
      <c r="Q4" s="2" t="n">
        <v>44</v>
      </c>
      <c r="R4" s="2" t="n">
        <v>303</v>
      </c>
      <c r="S4" s="2" t="n">
        <v>219</v>
      </c>
      <c r="T4" s="2" t="n">
        <v>298</v>
      </c>
      <c r="U4" s="2" t="n">
        <v>338</v>
      </c>
      <c r="V4" s="2" t="n">
        <v>285</v>
      </c>
      <c r="W4" s="2" t="n">
        <v>250</v>
      </c>
      <c r="X4" s="2" t="n">
        <v>24</v>
      </c>
      <c r="Y4" s="2" t="n">
        <v>218</v>
      </c>
      <c r="Z4" s="2" t="n">
        <v>168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0</v>
      </c>
      <c r="AR4" s="2" t="n">
        <v>0</v>
      </c>
      <c r="AS4" s="2" t="n">
        <v>0</v>
      </c>
      <c r="AT4" s="2" t="n">
        <v>0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1" t="n">
        <v>0</v>
      </c>
      <c r="BA4" s="1" t="n">
        <v>0</v>
      </c>
      <c r="BB4" s="1" t="n">
        <v>0</v>
      </c>
      <c r="BC4" s="1" t="n">
        <v>0</v>
      </c>
      <c r="BD4" s="1" t="n">
        <v>0</v>
      </c>
      <c r="BE4" s="1" t="n">
        <v>0</v>
      </c>
      <c r="BF4" s="1" t="n">
        <v>0</v>
      </c>
      <c r="BG4" s="1" t="n">
        <v>0</v>
      </c>
      <c r="BH4" s="1" t="n">
        <v>0</v>
      </c>
      <c r="BI4" s="1" t="n">
        <v>0</v>
      </c>
      <c r="BJ4" s="1" t="n">
        <v>0</v>
      </c>
      <c r="BK4" s="1" t="n">
        <v>0</v>
      </c>
      <c r="BL4" s="1" t="n">
        <v>0</v>
      </c>
      <c r="BM4" s="1" t="n">
        <v>0</v>
      </c>
      <c r="BN4" s="1" t="n">
        <v>0</v>
      </c>
      <c r="BO4" s="1" t="n">
        <v>0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</v>
      </c>
      <c r="BV4" s="1" t="n">
        <v>0</v>
      </c>
      <c r="BW4" s="1" t="n">
        <v>0</v>
      </c>
      <c r="BX4" s="1" t="n">
        <v>0</v>
      </c>
      <c r="BY4" s="1" t="n">
        <v>0</v>
      </c>
      <c r="BZ4" s="1" t="n">
        <v>0</v>
      </c>
      <c r="CA4" s="1" t="n">
        <v>0</v>
      </c>
      <c r="CB4" s="1" t="n">
        <v>0</v>
      </c>
      <c r="CC4" s="1" t="n">
        <v>0</v>
      </c>
      <c r="CD4" s="1" t="n">
        <v>0</v>
      </c>
    </row>
    <row r="5" s="1" customFormat="true" ht="13.8" hidden="false" customHeight="false" outlineLevel="0" collapsed="false">
      <c r="A5" s="1" t="s">
        <v>85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319</v>
      </c>
      <c r="AB5" s="2" t="n">
        <v>74</v>
      </c>
      <c r="AC5" s="2" t="n">
        <v>216</v>
      </c>
      <c r="AD5" s="2" t="n">
        <v>1408</v>
      </c>
      <c r="AE5" s="2" t="n">
        <v>133</v>
      </c>
      <c r="AF5" s="2" t="n">
        <v>303</v>
      </c>
      <c r="AG5" s="2" t="n">
        <v>244</v>
      </c>
      <c r="AH5" s="2" t="n">
        <v>294</v>
      </c>
      <c r="AI5" s="2" t="n">
        <v>345</v>
      </c>
      <c r="AJ5" s="2" t="n">
        <v>75</v>
      </c>
      <c r="AK5" s="2" t="n">
        <v>827</v>
      </c>
      <c r="AL5" s="2" t="n">
        <v>390</v>
      </c>
      <c r="AM5" s="2" t="n">
        <v>2380</v>
      </c>
      <c r="AN5" s="2" t="n">
        <v>3760</v>
      </c>
      <c r="AO5" s="2" t="n">
        <v>345</v>
      </c>
      <c r="AP5" s="2" t="n">
        <v>327</v>
      </c>
      <c r="AQ5" s="2" t="n">
        <v>410</v>
      </c>
      <c r="AR5" s="2" t="n">
        <v>207</v>
      </c>
      <c r="AS5" s="2" t="n">
        <v>471</v>
      </c>
      <c r="AT5" s="2" t="n">
        <v>29862</v>
      </c>
      <c r="AU5" s="2" t="n">
        <v>8171</v>
      </c>
      <c r="AV5" s="2" t="n">
        <v>552</v>
      </c>
      <c r="AW5" s="2" t="n">
        <v>364</v>
      </c>
      <c r="AX5" s="2" t="n">
        <v>18</v>
      </c>
      <c r="AY5" s="2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  <c r="BL5" s="1" t="n">
        <v>0</v>
      </c>
      <c r="BM5" s="1" t="n">
        <v>0</v>
      </c>
      <c r="BN5" s="1" t="n">
        <v>0</v>
      </c>
      <c r="BO5" s="1" t="n">
        <v>0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0</v>
      </c>
      <c r="BV5" s="1" t="n">
        <v>0</v>
      </c>
      <c r="BW5" s="1" t="n">
        <v>0</v>
      </c>
      <c r="BX5" s="1" t="n">
        <v>0</v>
      </c>
      <c r="BY5" s="1" t="n">
        <v>0</v>
      </c>
      <c r="BZ5" s="1" t="n">
        <v>0</v>
      </c>
      <c r="CA5" s="1" t="n">
        <v>0</v>
      </c>
      <c r="CB5" s="1" t="n">
        <v>0</v>
      </c>
      <c r="CC5" s="1" t="n">
        <v>0</v>
      </c>
      <c r="CD5" s="1" t="n">
        <v>0</v>
      </c>
    </row>
    <row r="6" s="1" customFormat="true" ht="13.8" hidden="false" customHeight="false" outlineLevel="0" collapsed="false">
      <c r="A6" s="1" t="s">
        <v>86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18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8728</v>
      </c>
      <c r="AB6" s="2" t="n">
        <v>1677</v>
      </c>
      <c r="AC6" s="2" t="n">
        <v>1818</v>
      </c>
      <c r="AD6" s="2" t="n">
        <v>2872</v>
      </c>
      <c r="AE6" s="2" t="n">
        <v>314</v>
      </c>
      <c r="AF6" s="2" t="n">
        <v>1472</v>
      </c>
      <c r="AG6" s="2" t="n">
        <v>618</v>
      </c>
      <c r="AH6" s="2" t="n">
        <v>1383</v>
      </c>
      <c r="AI6" s="2" t="n">
        <v>993</v>
      </c>
      <c r="AJ6" s="2" t="n">
        <v>299</v>
      </c>
      <c r="AK6" s="2" t="n">
        <v>2701</v>
      </c>
      <c r="AL6" s="2" t="n">
        <v>1259</v>
      </c>
      <c r="AM6" s="2" t="n">
        <v>1303</v>
      </c>
      <c r="AN6" s="2" t="n">
        <v>1781</v>
      </c>
      <c r="AO6" s="2" t="n">
        <v>1349</v>
      </c>
      <c r="AP6" s="2" t="n">
        <v>943</v>
      </c>
      <c r="AQ6" s="2" t="n">
        <v>1565</v>
      </c>
      <c r="AR6" s="2" t="n">
        <v>1000</v>
      </c>
      <c r="AS6" s="2" t="n">
        <v>1268</v>
      </c>
      <c r="AT6" s="2" t="n">
        <v>6066</v>
      </c>
      <c r="AU6" s="2" t="n">
        <v>1179</v>
      </c>
      <c r="AV6" s="2" t="n">
        <v>2506</v>
      </c>
      <c r="AW6" s="2" t="n">
        <v>1272</v>
      </c>
      <c r="AX6" s="2" t="n">
        <v>14</v>
      </c>
      <c r="AY6" s="2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0</v>
      </c>
      <c r="BE6" s="1" t="n">
        <v>0</v>
      </c>
      <c r="BF6" s="1" t="n">
        <v>0</v>
      </c>
      <c r="BG6" s="1" t="n">
        <v>0</v>
      </c>
      <c r="BH6" s="1" t="n">
        <v>0</v>
      </c>
      <c r="BI6" s="1" t="n">
        <v>0</v>
      </c>
      <c r="BJ6" s="1" t="n">
        <v>0</v>
      </c>
      <c r="BK6" s="1" t="n">
        <v>0</v>
      </c>
      <c r="BL6" s="1" t="n">
        <v>0</v>
      </c>
      <c r="BM6" s="1" t="n">
        <v>0</v>
      </c>
      <c r="BN6" s="1" t="n">
        <v>0</v>
      </c>
      <c r="BO6" s="1" t="n">
        <v>0</v>
      </c>
      <c r="BP6" s="1" t="n">
        <v>0</v>
      </c>
      <c r="BQ6" s="1" t="n">
        <v>0</v>
      </c>
      <c r="BR6" s="1" t="n">
        <v>0</v>
      </c>
      <c r="BS6" s="1" t="n">
        <v>0</v>
      </c>
      <c r="BT6" s="1" t="n">
        <v>0</v>
      </c>
      <c r="BU6" s="1" t="n">
        <v>0</v>
      </c>
      <c r="BV6" s="1" t="n">
        <v>0</v>
      </c>
      <c r="BW6" s="1" t="n">
        <v>0</v>
      </c>
      <c r="BX6" s="1" t="n">
        <v>0</v>
      </c>
      <c r="BY6" s="1" t="n">
        <v>0</v>
      </c>
      <c r="BZ6" s="1" t="n">
        <v>0</v>
      </c>
      <c r="CA6" s="1" t="n">
        <v>0</v>
      </c>
      <c r="CB6" s="1" t="n">
        <v>0</v>
      </c>
      <c r="CC6" s="1" t="n">
        <v>0</v>
      </c>
      <c r="CD6" s="1" t="n">
        <v>0</v>
      </c>
    </row>
    <row r="7" s="1" customFormat="true" ht="13.8" hidden="false" customHeight="false" outlineLevel="0" collapsed="false">
      <c r="A7" s="1" t="s">
        <v>87</v>
      </c>
      <c r="B7" s="2" t="n">
        <v>45</v>
      </c>
      <c r="C7" s="2" t="n">
        <v>182</v>
      </c>
      <c r="D7" s="2" t="n">
        <v>78</v>
      </c>
      <c r="E7" s="2" t="n">
        <v>0</v>
      </c>
      <c r="F7" s="2" t="n">
        <v>140</v>
      </c>
      <c r="G7" s="2" t="n">
        <v>143</v>
      </c>
      <c r="H7" s="2" t="n">
        <v>108</v>
      </c>
      <c r="I7" s="2" t="n">
        <v>73</v>
      </c>
      <c r="J7" s="2" t="n">
        <v>35</v>
      </c>
      <c r="K7" s="2" t="n">
        <v>55</v>
      </c>
      <c r="L7" s="2" t="n">
        <v>71</v>
      </c>
      <c r="M7" s="2" t="n">
        <v>21</v>
      </c>
      <c r="N7" s="2" t="n">
        <v>30</v>
      </c>
      <c r="O7" s="2" t="n">
        <v>46</v>
      </c>
      <c r="P7" s="2" t="n">
        <v>32</v>
      </c>
      <c r="Q7" s="2" t="n">
        <v>135</v>
      </c>
      <c r="R7" s="2" t="n">
        <v>309</v>
      </c>
      <c r="S7" s="2" t="n">
        <v>109</v>
      </c>
      <c r="T7" s="2" t="n">
        <v>76</v>
      </c>
      <c r="U7" s="2" t="n">
        <v>111</v>
      </c>
      <c r="V7" s="2" t="n">
        <v>245</v>
      </c>
      <c r="W7" s="2" t="n">
        <v>153</v>
      </c>
      <c r="X7" s="2" t="n">
        <v>0</v>
      </c>
      <c r="Y7" s="2" t="n">
        <v>86</v>
      </c>
      <c r="Z7" s="2" t="n">
        <v>44</v>
      </c>
      <c r="AA7" s="2" t="n">
        <v>0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0</v>
      </c>
      <c r="AP7" s="2" t="n">
        <v>0</v>
      </c>
      <c r="AQ7" s="2" t="n">
        <v>0</v>
      </c>
      <c r="AR7" s="2" t="n">
        <v>0</v>
      </c>
      <c r="AS7" s="2" t="n">
        <v>0</v>
      </c>
      <c r="AT7" s="2" t="n">
        <v>0</v>
      </c>
      <c r="AU7" s="2" t="n">
        <v>0</v>
      </c>
      <c r="AV7" s="2" t="n">
        <v>0</v>
      </c>
      <c r="AW7" s="2" t="n">
        <v>0</v>
      </c>
      <c r="AX7" s="2" t="n">
        <v>0</v>
      </c>
      <c r="AY7" s="2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0</v>
      </c>
      <c r="BE7" s="1" t="n">
        <v>0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  <c r="BL7" s="1" t="n">
        <v>0</v>
      </c>
      <c r="BM7" s="1" t="n">
        <v>0</v>
      </c>
      <c r="BN7" s="1" t="n">
        <v>0</v>
      </c>
      <c r="BO7" s="1" t="n">
        <v>0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0</v>
      </c>
      <c r="BZ7" s="1" t="n">
        <v>0</v>
      </c>
      <c r="CA7" s="1" t="n">
        <v>0</v>
      </c>
      <c r="CB7" s="1" t="n">
        <v>0</v>
      </c>
      <c r="CC7" s="1" t="n">
        <v>0</v>
      </c>
      <c r="CD7" s="1" t="n">
        <v>0</v>
      </c>
    </row>
    <row r="8" s="1" customFormat="true" ht="13.8" hidden="false" customHeight="false" outlineLevel="0" collapsed="false">
      <c r="A8" s="1" t="s">
        <v>88</v>
      </c>
      <c r="B8" s="2" t="n">
        <v>98</v>
      </c>
      <c r="C8" s="2" t="n">
        <v>406</v>
      </c>
      <c r="D8" s="2" t="n">
        <v>274</v>
      </c>
      <c r="E8" s="2" t="n">
        <v>17</v>
      </c>
      <c r="F8" s="2" t="n">
        <v>238</v>
      </c>
      <c r="G8" s="2" t="n">
        <v>308</v>
      </c>
      <c r="H8" s="2" t="n">
        <v>307</v>
      </c>
      <c r="I8" s="2" t="n">
        <v>175</v>
      </c>
      <c r="J8" s="2" t="n">
        <v>111</v>
      </c>
      <c r="K8" s="2" t="n">
        <v>157</v>
      </c>
      <c r="L8" s="2" t="n">
        <v>138</v>
      </c>
      <c r="M8" s="2" t="n">
        <v>116</v>
      </c>
      <c r="N8" s="2" t="n">
        <v>101</v>
      </c>
      <c r="O8" s="2" t="n">
        <v>123</v>
      </c>
      <c r="P8" s="2" t="n">
        <v>127</v>
      </c>
      <c r="Q8" s="2" t="n">
        <v>64</v>
      </c>
      <c r="R8" s="2" t="n">
        <v>529</v>
      </c>
      <c r="S8" s="2" t="n">
        <v>425</v>
      </c>
      <c r="T8" s="2" t="n">
        <v>341</v>
      </c>
      <c r="U8" s="2" t="n">
        <v>451</v>
      </c>
      <c r="V8" s="2" t="n">
        <v>557</v>
      </c>
      <c r="W8" s="2" t="n">
        <v>343</v>
      </c>
      <c r="X8" s="2" t="n">
        <v>22</v>
      </c>
      <c r="Y8" s="2" t="n">
        <v>227</v>
      </c>
      <c r="Z8" s="2" t="n">
        <v>89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0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0</v>
      </c>
      <c r="AY8" s="2" t="n">
        <v>0</v>
      </c>
      <c r="AZ8" s="1" t="n">
        <v>0</v>
      </c>
      <c r="BA8" s="1" t="n">
        <v>0</v>
      </c>
      <c r="BB8" s="1" t="n">
        <v>0</v>
      </c>
      <c r="BC8" s="1" t="n">
        <v>0</v>
      </c>
      <c r="BD8" s="1" t="n">
        <v>0</v>
      </c>
      <c r="BE8" s="1" t="n">
        <v>0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  <c r="BL8" s="1" t="n">
        <v>0</v>
      </c>
      <c r="BM8" s="1" t="n">
        <v>0</v>
      </c>
      <c r="BN8" s="1" t="n">
        <v>0</v>
      </c>
      <c r="BO8" s="1" t="n">
        <v>0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v>0</v>
      </c>
      <c r="BX8" s="1" t="n">
        <v>0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0</v>
      </c>
      <c r="CD8" s="1" t="n">
        <v>0</v>
      </c>
    </row>
    <row r="9" s="1" customFormat="true" ht="13.8" hidden="false" customHeight="false" outlineLevel="0" collapsed="false">
      <c r="A9" s="1" t="s">
        <v>89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14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39</v>
      </c>
      <c r="P9" s="2" t="n">
        <v>0</v>
      </c>
      <c r="Q9" s="2" t="n">
        <v>0</v>
      </c>
      <c r="R9" s="2" t="n">
        <v>24</v>
      </c>
      <c r="S9" s="2" t="n">
        <v>0</v>
      </c>
      <c r="T9" s="2" t="n">
        <v>73</v>
      </c>
      <c r="U9" s="2" t="n">
        <v>0</v>
      </c>
      <c r="V9" s="2" t="n">
        <v>0</v>
      </c>
      <c r="W9" s="2" t="n">
        <v>19</v>
      </c>
      <c r="X9" s="2" t="n">
        <v>0</v>
      </c>
      <c r="Y9" s="2" t="n">
        <v>0</v>
      </c>
      <c r="Z9" s="2" t="n">
        <v>17</v>
      </c>
      <c r="AA9" s="2" t="n">
        <v>120</v>
      </c>
      <c r="AB9" s="2" t="n">
        <v>15</v>
      </c>
      <c r="AC9" s="2" t="n">
        <v>203</v>
      </c>
      <c r="AD9" s="2" t="n">
        <v>414</v>
      </c>
      <c r="AE9" s="2" t="n">
        <v>36</v>
      </c>
      <c r="AF9" s="2" t="n">
        <v>195</v>
      </c>
      <c r="AG9" s="2" t="n">
        <v>124</v>
      </c>
      <c r="AH9" s="2" t="n">
        <v>245</v>
      </c>
      <c r="AI9" s="2" t="n">
        <v>194</v>
      </c>
      <c r="AJ9" s="2" t="n">
        <v>73</v>
      </c>
      <c r="AK9" s="2" t="n">
        <v>384</v>
      </c>
      <c r="AL9" s="2" t="n">
        <v>253</v>
      </c>
      <c r="AM9" s="2" t="n">
        <v>220</v>
      </c>
      <c r="AN9" s="2" t="n">
        <v>261</v>
      </c>
      <c r="AO9" s="2" t="n">
        <v>280</v>
      </c>
      <c r="AP9" s="2" t="n">
        <v>154</v>
      </c>
      <c r="AQ9" s="2" t="n">
        <v>249</v>
      </c>
      <c r="AR9" s="2" t="n">
        <v>262</v>
      </c>
      <c r="AS9" s="2" t="n">
        <v>286</v>
      </c>
      <c r="AT9" s="2" t="n">
        <v>425</v>
      </c>
      <c r="AU9" s="2" t="n">
        <v>87</v>
      </c>
      <c r="AV9" s="2" t="n">
        <v>797</v>
      </c>
      <c r="AW9" s="2" t="n">
        <v>236</v>
      </c>
      <c r="AX9" s="2" t="n">
        <v>14</v>
      </c>
      <c r="AY9" s="2" t="n">
        <v>0</v>
      </c>
      <c r="AZ9" s="1" t="n">
        <v>12</v>
      </c>
      <c r="BA9" s="1" t="n">
        <v>0</v>
      </c>
      <c r="BB9" s="1" t="n">
        <v>0</v>
      </c>
      <c r="BC9" s="1" t="n">
        <v>0</v>
      </c>
      <c r="BD9" s="1" t="n">
        <v>0</v>
      </c>
      <c r="BE9" s="1" t="n">
        <v>0</v>
      </c>
      <c r="BF9" s="1" t="n">
        <v>0</v>
      </c>
      <c r="BG9" s="1" t="n">
        <v>0</v>
      </c>
      <c r="BH9" s="1" t="n">
        <v>27</v>
      </c>
      <c r="BI9" s="1" t="n">
        <v>0</v>
      </c>
      <c r="BJ9" s="1" t="n">
        <v>11</v>
      </c>
      <c r="BK9" s="1" t="n">
        <v>0</v>
      </c>
      <c r="BL9" s="1" t="n">
        <v>0</v>
      </c>
      <c r="BM9" s="1" t="n">
        <v>0</v>
      </c>
      <c r="BN9" s="1" t="n">
        <v>0</v>
      </c>
      <c r="BO9" s="1" t="n">
        <v>0</v>
      </c>
      <c r="BP9" s="1" t="n">
        <v>0</v>
      </c>
      <c r="BQ9" s="1" t="n">
        <v>0</v>
      </c>
      <c r="BR9" s="1" t="n">
        <v>0</v>
      </c>
      <c r="BS9" s="1" t="n">
        <v>56</v>
      </c>
      <c r="BT9" s="1" t="n">
        <v>0</v>
      </c>
      <c r="BU9" s="1" t="n">
        <v>0</v>
      </c>
      <c r="BV9" s="1" t="n">
        <v>0</v>
      </c>
      <c r="BW9" s="1" t="n">
        <v>0</v>
      </c>
      <c r="BX9" s="1" t="n">
        <v>0</v>
      </c>
      <c r="BY9" s="1" t="n">
        <v>0</v>
      </c>
      <c r="BZ9" s="1" t="n">
        <v>0</v>
      </c>
      <c r="CA9" s="1" t="n">
        <v>0</v>
      </c>
      <c r="CB9" s="1" t="n">
        <v>0</v>
      </c>
      <c r="CC9" s="1" t="n">
        <v>0</v>
      </c>
      <c r="CD9" s="1" t="n">
        <v>0</v>
      </c>
    </row>
    <row r="10" s="1" customFormat="true" ht="13.8" hidden="false" customHeight="false" outlineLevel="0" collapsed="false">
      <c r="A10" s="1" t="s">
        <v>90</v>
      </c>
      <c r="B10" s="2" t="n">
        <v>20</v>
      </c>
      <c r="C10" s="2" t="n">
        <v>38</v>
      </c>
      <c r="D10" s="2" t="n">
        <v>19</v>
      </c>
      <c r="E10" s="2" t="n">
        <v>0</v>
      </c>
      <c r="F10" s="2" t="n">
        <v>44</v>
      </c>
      <c r="G10" s="2" t="n">
        <v>43</v>
      </c>
      <c r="H10" s="2" t="n">
        <v>78</v>
      </c>
      <c r="I10" s="2" t="n">
        <v>19</v>
      </c>
      <c r="J10" s="2" t="n">
        <v>16</v>
      </c>
      <c r="K10" s="2" t="n">
        <v>21</v>
      </c>
      <c r="L10" s="2" t="n">
        <v>19</v>
      </c>
      <c r="M10" s="2" t="n">
        <v>31</v>
      </c>
      <c r="N10" s="2" t="n">
        <v>0</v>
      </c>
      <c r="O10" s="2" t="n">
        <v>17</v>
      </c>
      <c r="P10" s="2" t="n">
        <v>13</v>
      </c>
      <c r="Q10" s="2" t="n">
        <v>0</v>
      </c>
      <c r="R10" s="2" t="n">
        <v>87</v>
      </c>
      <c r="S10" s="2" t="n">
        <v>49</v>
      </c>
      <c r="T10" s="2" t="n">
        <v>36</v>
      </c>
      <c r="U10" s="2" t="n">
        <v>32</v>
      </c>
      <c r="V10" s="2" t="n">
        <v>60</v>
      </c>
      <c r="W10" s="2" t="n">
        <v>55</v>
      </c>
      <c r="X10" s="2" t="n">
        <v>0</v>
      </c>
      <c r="Y10" s="2" t="n">
        <v>20</v>
      </c>
      <c r="Z10" s="2" t="n">
        <v>27</v>
      </c>
      <c r="AA10" s="2" t="n">
        <v>0</v>
      </c>
      <c r="AB10" s="2" t="n">
        <v>0</v>
      </c>
      <c r="AC10" s="2" t="n">
        <v>13</v>
      </c>
      <c r="AD10" s="2" t="n">
        <v>12</v>
      </c>
      <c r="AE10" s="2" t="n">
        <v>0</v>
      </c>
      <c r="AF10" s="2" t="n">
        <v>0</v>
      </c>
      <c r="AG10" s="2" t="n">
        <v>0</v>
      </c>
      <c r="AH10" s="2" t="n">
        <v>27</v>
      </c>
      <c r="AI10" s="2" t="n">
        <v>12</v>
      </c>
      <c r="AJ10" s="2" t="n">
        <v>0</v>
      </c>
      <c r="AK10" s="2" t="n">
        <v>18</v>
      </c>
      <c r="AL10" s="2" t="n">
        <v>17</v>
      </c>
      <c r="AM10" s="2" t="n">
        <v>15</v>
      </c>
      <c r="AN10" s="2" t="n">
        <v>15</v>
      </c>
      <c r="AO10" s="2" t="n">
        <v>15</v>
      </c>
      <c r="AP10" s="2" t="n">
        <v>0</v>
      </c>
      <c r="AQ10" s="2" t="n">
        <v>25</v>
      </c>
      <c r="AR10" s="2" t="n">
        <v>0</v>
      </c>
      <c r="AS10" s="2" t="n">
        <v>11</v>
      </c>
      <c r="AT10" s="2" t="n">
        <v>20</v>
      </c>
      <c r="AU10" s="2" t="n">
        <v>0</v>
      </c>
      <c r="AV10" s="2" t="n">
        <v>230</v>
      </c>
      <c r="AW10" s="2" t="n">
        <v>17</v>
      </c>
      <c r="AX10" s="2" t="n">
        <v>314</v>
      </c>
      <c r="AY10" s="2" t="n">
        <v>212</v>
      </c>
      <c r="AZ10" s="1" t="n">
        <v>471</v>
      </c>
      <c r="BA10" s="1" t="n">
        <v>185</v>
      </c>
      <c r="BB10" s="1" t="n">
        <v>201</v>
      </c>
      <c r="BC10" s="1" t="n">
        <v>187</v>
      </c>
      <c r="BD10" s="1" t="n">
        <v>0</v>
      </c>
      <c r="BE10" s="1" t="n">
        <v>96</v>
      </c>
      <c r="BF10" s="1" t="n">
        <v>132</v>
      </c>
      <c r="BG10" s="1" t="n">
        <v>25</v>
      </c>
      <c r="BH10" s="1" t="n">
        <v>141</v>
      </c>
      <c r="BI10" s="1" t="n">
        <v>92</v>
      </c>
      <c r="BJ10" s="1" t="n">
        <v>316</v>
      </c>
      <c r="BK10" s="1" t="n">
        <v>210</v>
      </c>
      <c r="BL10" s="1" t="n">
        <v>118</v>
      </c>
      <c r="BM10" s="1" t="n">
        <v>223</v>
      </c>
      <c r="BN10" s="1" t="n">
        <v>136</v>
      </c>
      <c r="BO10" s="1" t="n">
        <v>22</v>
      </c>
      <c r="BP10" s="1" t="n">
        <v>242</v>
      </c>
      <c r="BQ10" s="1" t="n">
        <v>119</v>
      </c>
      <c r="BR10" s="1" t="n">
        <v>176</v>
      </c>
      <c r="BS10" s="1" t="n">
        <v>165</v>
      </c>
      <c r="BT10" s="1" t="n">
        <v>145</v>
      </c>
      <c r="BU10" s="1" t="n">
        <v>54</v>
      </c>
      <c r="BV10" s="1" t="n">
        <v>0</v>
      </c>
      <c r="BW10" s="1" t="n">
        <v>50</v>
      </c>
      <c r="BX10" s="1" t="n">
        <v>69</v>
      </c>
      <c r="BY10" s="1" t="n">
        <v>86</v>
      </c>
      <c r="BZ10" s="1" t="n">
        <v>73</v>
      </c>
      <c r="CA10" s="1" t="n">
        <v>58</v>
      </c>
      <c r="CB10" s="1" t="n">
        <v>116</v>
      </c>
      <c r="CC10" s="1" t="n">
        <v>283</v>
      </c>
      <c r="CD10" s="1" t="n">
        <v>173</v>
      </c>
    </row>
    <row r="11" customFormat="false" ht="13.8" hidden="false" customHeight="false" outlineLevel="0" collapsed="false">
      <c r="A11" s="1" t="s">
        <v>91</v>
      </c>
      <c r="B11" s="2" t="n">
        <v>343</v>
      </c>
      <c r="C11" s="2" t="n">
        <v>1184</v>
      </c>
      <c r="D11" s="2" t="n">
        <v>554</v>
      </c>
      <c r="E11" s="2" t="n">
        <v>55</v>
      </c>
      <c r="F11" s="2" t="n">
        <v>1087</v>
      </c>
      <c r="G11" s="2" t="n">
        <v>1188</v>
      </c>
      <c r="H11" s="2" t="n">
        <v>1008</v>
      </c>
      <c r="I11" s="2" t="n">
        <v>517</v>
      </c>
      <c r="J11" s="2" t="n">
        <v>380</v>
      </c>
      <c r="K11" s="2" t="n">
        <v>427</v>
      </c>
      <c r="L11" s="2" t="n">
        <v>429</v>
      </c>
      <c r="M11" s="2" t="n">
        <v>197</v>
      </c>
      <c r="N11" s="2" t="n">
        <v>140</v>
      </c>
      <c r="O11" s="2" t="n">
        <v>280</v>
      </c>
      <c r="P11" s="2" t="n">
        <v>240</v>
      </c>
      <c r="Q11" s="2" t="n">
        <v>319</v>
      </c>
      <c r="R11" s="2" t="n">
        <v>2233</v>
      </c>
      <c r="S11" s="2" t="n">
        <v>1032</v>
      </c>
      <c r="T11" s="2" t="n">
        <v>603</v>
      </c>
      <c r="U11" s="2" t="n">
        <v>816</v>
      </c>
      <c r="V11" s="2" t="n">
        <v>1585</v>
      </c>
      <c r="W11" s="2" t="n">
        <v>1290</v>
      </c>
      <c r="X11" s="2" t="n">
        <v>91</v>
      </c>
      <c r="Y11" s="2" t="n">
        <v>549</v>
      </c>
      <c r="Z11" s="2" t="n">
        <v>27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15</v>
      </c>
      <c r="AG11" s="2" t="n">
        <v>0</v>
      </c>
      <c r="AH11" s="2" t="n">
        <v>0</v>
      </c>
      <c r="AI11" s="2" t="n">
        <v>0</v>
      </c>
      <c r="AJ11" s="2" t="n">
        <v>0</v>
      </c>
      <c r="AK11" s="2" t="n">
        <v>0</v>
      </c>
      <c r="AL11" s="2" t="n">
        <v>0</v>
      </c>
      <c r="AM11" s="2" t="n">
        <v>0</v>
      </c>
      <c r="AN11" s="2" t="n">
        <v>0</v>
      </c>
      <c r="AO11" s="2" t="n">
        <v>0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13</v>
      </c>
      <c r="AW11" s="2" t="n">
        <v>0</v>
      </c>
      <c r="AX11" s="2" t="n">
        <v>0</v>
      </c>
      <c r="AY11" s="2" t="n">
        <v>0</v>
      </c>
      <c r="AZ11" s="1" t="n">
        <v>0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  <c r="BF11" s="1" t="n">
        <v>15</v>
      </c>
      <c r="BG11" s="1" t="n">
        <v>0</v>
      </c>
      <c r="BH11" s="1" t="n">
        <v>0</v>
      </c>
      <c r="BI11" s="1" t="n">
        <v>11</v>
      </c>
      <c r="BJ11" s="1" t="n">
        <v>12</v>
      </c>
      <c r="BK11" s="1" t="n">
        <v>0</v>
      </c>
      <c r="BL11" s="1" t="n">
        <v>0</v>
      </c>
      <c r="BM11" s="1" t="n">
        <v>0</v>
      </c>
      <c r="BN11" s="1" t="n">
        <v>0</v>
      </c>
      <c r="BO11" s="1" t="n">
        <v>0</v>
      </c>
      <c r="BP11" s="1" t="n">
        <v>11</v>
      </c>
      <c r="BQ11" s="1" t="n">
        <v>0</v>
      </c>
      <c r="BR11" s="1" t="n">
        <v>0</v>
      </c>
      <c r="BS11" s="1" t="n">
        <v>0</v>
      </c>
      <c r="BT11" s="1" t="n">
        <v>1727</v>
      </c>
      <c r="BU11" s="1" t="n">
        <v>1012</v>
      </c>
      <c r="BV11" s="1" t="n">
        <v>288</v>
      </c>
      <c r="BW11" s="1" t="n">
        <v>747</v>
      </c>
      <c r="BX11" s="1" t="n">
        <v>991</v>
      </c>
      <c r="BY11" s="1" t="n">
        <v>782</v>
      </c>
      <c r="BZ11" s="1" t="n">
        <v>1071</v>
      </c>
      <c r="CA11" s="1" t="n">
        <v>367</v>
      </c>
      <c r="CB11" s="1" t="n">
        <v>2955</v>
      </c>
      <c r="CC11" s="1" t="n">
        <v>731</v>
      </c>
      <c r="CD11" s="1" t="n">
        <v>1054</v>
      </c>
    </row>
    <row r="12" customFormat="false" ht="13.8" hidden="false" customHeight="false" outlineLevel="0" collapsed="false">
      <c r="A12" s="1" t="s">
        <v>92</v>
      </c>
      <c r="B12" s="2" t="n">
        <v>2757</v>
      </c>
      <c r="C12" s="2" t="n">
        <v>15442</v>
      </c>
      <c r="D12" s="2" t="n">
        <v>4656</v>
      </c>
      <c r="E12" s="2" t="n">
        <v>343</v>
      </c>
      <c r="F12" s="2" t="n">
        <v>9776</v>
      </c>
      <c r="G12" s="2" t="n">
        <v>11141</v>
      </c>
      <c r="H12" s="2" t="n">
        <v>6144</v>
      </c>
      <c r="I12" s="2" t="n">
        <v>4110</v>
      </c>
      <c r="J12" s="2" t="n">
        <v>2409</v>
      </c>
      <c r="K12" s="2" t="n">
        <v>4118</v>
      </c>
      <c r="L12" s="2" t="n">
        <v>4780</v>
      </c>
      <c r="M12" s="2" t="n">
        <v>1720</v>
      </c>
      <c r="N12" s="2" t="n">
        <v>1409</v>
      </c>
      <c r="O12" s="2" t="n">
        <v>2027</v>
      </c>
      <c r="P12" s="2" t="n">
        <v>2084</v>
      </c>
      <c r="Q12" s="2" t="n">
        <v>2380</v>
      </c>
      <c r="R12" s="2" t="n">
        <v>18293</v>
      </c>
      <c r="S12" s="2" t="n">
        <v>6781</v>
      </c>
      <c r="T12" s="2" t="n">
        <v>4817</v>
      </c>
      <c r="U12" s="2" t="n">
        <v>6276</v>
      </c>
      <c r="V12" s="2" t="n">
        <v>15015</v>
      </c>
      <c r="W12" s="2" t="n">
        <v>9793</v>
      </c>
      <c r="X12" s="2" t="n">
        <v>890</v>
      </c>
      <c r="Y12" s="2" t="n">
        <v>4079</v>
      </c>
      <c r="Z12" s="2" t="n">
        <v>219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36</v>
      </c>
      <c r="AG12" s="2" t="n">
        <v>0</v>
      </c>
      <c r="AH12" s="2" t="n">
        <v>0</v>
      </c>
      <c r="AI12" s="2" t="n">
        <v>0</v>
      </c>
      <c r="AJ12" s="2" t="n">
        <v>58</v>
      </c>
      <c r="AK12" s="2" t="n">
        <v>0</v>
      </c>
      <c r="AL12" s="2" t="n">
        <v>0</v>
      </c>
      <c r="AM12" s="2" t="n">
        <v>16</v>
      </c>
      <c r="AN12" s="2" t="n">
        <v>0</v>
      </c>
      <c r="AO12" s="2" t="n">
        <v>0</v>
      </c>
      <c r="AP12" s="2" t="n">
        <v>0</v>
      </c>
      <c r="AQ12" s="2" t="n">
        <v>0</v>
      </c>
      <c r="AR12" s="2" t="n">
        <v>0</v>
      </c>
      <c r="AS12" s="2" t="n">
        <v>29</v>
      </c>
      <c r="AT12" s="2" t="n">
        <v>14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  <c r="BL12" s="1" t="n">
        <v>0</v>
      </c>
      <c r="BM12" s="1" t="n">
        <v>0</v>
      </c>
      <c r="BN12" s="1" t="n">
        <v>0</v>
      </c>
      <c r="BO12" s="1" t="n">
        <v>0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98</v>
      </c>
      <c r="BU12" s="1" t="n">
        <v>34</v>
      </c>
      <c r="BV12" s="1" t="n">
        <v>0</v>
      </c>
      <c r="BW12" s="1" t="n">
        <v>38</v>
      </c>
      <c r="BX12" s="1" t="n">
        <v>54</v>
      </c>
      <c r="BY12" s="1" t="n">
        <v>49</v>
      </c>
      <c r="BZ12" s="1" t="n">
        <v>66</v>
      </c>
      <c r="CA12" s="1" t="n">
        <v>13</v>
      </c>
      <c r="CB12" s="1" t="n">
        <v>65</v>
      </c>
      <c r="CC12" s="1" t="n">
        <v>34</v>
      </c>
      <c r="CD12" s="1" t="n">
        <v>63</v>
      </c>
    </row>
    <row r="13" customFormat="false" ht="13.8" hidden="false" customHeight="false" outlineLevel="0" collapsed="false">
      <c r="A13" s="1" t="s">
        <v>93</v>
      </c>
      <c r="B13" s="2" t="n">
        <v>349</v>
      </c>
      <c r="C13" s="2" t="n">
        <v>1573</v>
      </c>
      <c r="D13" s="2" t="n">
        <v>1534</v>
      </c>
      <c r="E13" s="2" t="n">
        <v>82</v>
      </c>
      <c r="F13" s="2" t="n">
        <v>491</v>
      </c>
      <c r="G13" s="2" t="n">
        <v>648</v>
      </c>
      <c r="H13" s="2" t="n">
        <v>1126</v>
      </c>
      <c r="I13" s="2" t="n">
        <v>757</v>
      </c>
      <c r="J13" s="2" t="n">
        <v>490</v>
      </c>
      <c r="K13" s="2" t="n">
        <v>652</v>
      </c>
      <c r="L13" s="2" t="n">
        <v>677</v>
      </c>
      <c r="M13" s="2" t="n">
        <v>683</v>
      </c>
      <c r="N13" s="2" t="n">
        <v>735</v>
      </c>
      <c r="O13" s="2" t="n">
        <v>839</v>
      </c>
      <c r="P13" s="2" t="n">
        <v>889</v>
      </c>
      <c r="Q13" s="2" t="n">
        <v>136</v>
      </c>
      <c r="R13" s="2" t="n">
        <v>926</v>
      </c>
      <c r="S13" s="2" t="n">
        <v>1475</v>
      </c>
      <c r="T13" s="2" t="n">
        <v>891</v>
      </c>
      <c r="U13" s="2" t="n">
        <v>877</v>
      </c>
      <c r="V13" s="2" t="n">
        <v>1514</v>
      </c>
      <c r="W13" s="2" t="n">
        <v>830</v>
      </c>
      <c r="X13" s="2" t="n">
        <v>68</v>
      </c>
      <c r="Y13" s="2" t="n">
        <v>1266</v>
      </c>
      <c r="Z13" s="2" t="n">
        <v>615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0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1" t="n">
        <v>0</v>
      </c>
      <c r="BA13" s="1" t="n">
        <v>0</v>
      </c>
      <c r="BB13" s="1" t="n">
        <v>0</v>
      </c>
      <c r="BC13" s="1" t="n">
        <v>0</v>
      </c>
      <c r="BD13" s="1" t="n">
        <v>0</v>
      </c>
      <c r="BE13" s="1" t="n">
        <v>0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  <c r="BL13" s="1" t="n">
        <v>0</v>
      </c>
      <c r="BM13" s="1" t="n">
        <v>0</v>
      </c>
      <c r="BN13" s="1" t="n">
        <v>0</v>
      </c>
      <c r="BO13" s="1" t="n">
        <v>0</v>
      </c>
      <c r="BP13" s="1" t="n">
        <v>0</v>
      </c>
      <c r="BQ13" s="1" t="n">
        <v>0</v>
      </c>
      <c r="BR13" s="1" t="n">
        <v>0</v>
      </c>
      <c r="BS13" s="1" t="n">
        <v>0</v>
      </c>
      <c r="BT13" s="1" t="n">
        <v>0</v>
      </c>
      <c r="BU13" s="1" t="n">
        <v>0</v>
      </c>
      <c r="BV13" s="1" t="n">
        <v>0</v>
      </c>
      <c r="BW13" s="1" t="n">
        <v>0</v>
      </c>
      <c r="BX13" s="1" t="n">
        <v>0</v>
      </c>
      <c r="BY13" s="1" t="n">
        <v>0</v>
      </c>
      <c r="BZ13" s="1" t="n">
        <v>0</v>
      </c>
      <c r="CA13" s="1" t="n">
        <v>0</v>
      </c>
      <c r="CB13" s="1" t="n">
        <v>0</v>
      </c>
      <c r="CC13" s="1" t="n">
        <v>0</v>
      </c>
      <c r="CD13" s="1" t="n">
        <v>0</v>
      </c>
    </row>
    <row r="14" customFormat="false" ht="13.8" hidden="false" customHeight="false" outlineLevel="0" collapsed="false">
      <c r="A14" s="1" t="s">
        <v>94</v>
      </c>
      <c r="B14" s="2" t="n">
        <v>0</v>
      </c>
      <c r="C14" s="2" t="n">
        <v>0</v>
      </c>
      <c r="D14" s="2" t="n">
        <v>13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44</v>
      </c>
      <c r="AB14" s="2" t="n">
        <v>0</v>
      </c>
      <c r="AC14" s="2" t="n">
        <v>48</v>
      </c>
      <c r="AD14" s="2" t="n">
        <v>114</v>
      </c>
      <c r="AE14" s="2" t="n">
        <v>0</v>
      </c>
      <c r="AF14" s="2" t="n">
        <v>51</v>
      </c>
      <c r="AG14" s="2" t="n">
        <v>24</v>
      </c>
      <c r="AH14" s="2" t="n">
        <v>70</v>
      </c>
      <c r="AI14" s="2" t="n">
        <v>40</v>
      </c>
      <c r="AJ14" s="2" t="n">
        <v>21</v>
      </c>
      <c r="AK14" s="2" t="n">
        <v>82</v>
      </c>
      <c r="AL14" s="2" t="n">
        <v>54</v>
      </c>
      <c r="AM14" s="2" t="n">
        <v>64</v>
      </c>
      <c r="AN14" s="2" t="n">
        <v>58</v>
      </c>
      <c r="AO14" s="2" t="n">
        <v>377</v>
      </c>
      <c r="AP14" s="2" t="n">
        <v>53</v>
      </c>
      <c r="AQ14" s="2" t="n">
        <v>62</v>
      </c>
      <c r="AR14" s="2" t="n">
        <v>57</v>
      </c>
      <c r="AS14" s="2" t="n">
        <v>59</v>
      </c>
      <c r="AT14" s="2" t="n">
        <v>125</v>
      </c>
      <c r="AU14" s="2" t="n">
        <v>18</v>
      </c>
      <c r="AV14" s="2" t="n">
        <v>185</v>
      </c>
      <c r="AW14" s="2" t="n">
        <v>53</v>
      </c>
      <c r="AX14" s="2" t="n">
        <v>0</v>
      </c>
      <c r="AY14" s="2" t="n">
        <v>0</v>
      </c>
      <c r="AZ14" s="1" t="n">
        <v>0</v>
      </c>
      <c r="BA14" s="1" t="n">
        <v>0</v>
      </c>
      <c r="BB14" s="1" t="n">
        <v>0</v>
      </c>
      <c r="BC14" s="1" t="n">
        <v>0</v>
      </c>
      <c r="BD14" s="1" t="n">
        <v>0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12</v>
      </c>
      <c r="BU14" s="1" t="n">
        <v>0</v>
      </c>
      <c r="BV14" s="1" t="n">
        <v>0</v>
      </c>
      <c r="BW14" s="1" t="n">
        <v>0</v>
      </c>
      <c r="BX14" s="1" t="n">
        <v>0</v>
      </c>
      <c r="BY14" s="1" t="n">
        <v>0</v>
      </c>
      <c r="BZ14" s="1" t="n">
        <v>0</v>
      </c>
      <c r="CA14" s="1" t="n">
        <v>0</v>
      </c>
      <c r="CB14" s="1" t="n">
        <v>0</v>
      </c>
      <c r="CC14" s="1" t="n">
        <v>0</v>
      </c>
      <c r="CD14" s="1" t="n">
        <v>68</v>
      </c>
    </row>
    <row r="15" customFormat="false" ht="13.8" hidden="false" customHeight="false" outlineLevel="0" collapsed="false">
      <c r="A15" s="1" t="s">
        <v>95</v>
      </c>
      <c r="B15" s="2" t="n">
        <v>30</v>
      </c>
      <c r="C15" s="2" t="n">
        <v>40</v>
      </c>
      <c r="D15" s="2" t="n">
        <v>32</v>
      </c>
      <c r="E15" s="2" t="n">
        <v>0</v>
      </c>
      <c r="F15" s="2" t="n">
        <v>61</v>
      </c>
      <c r="G15" s="2" t="n">
        <v>0</v>
      </c>
      <c r="H15" s="2" t="n">
        <v>43</v>
      </c>
      <c r="I15" s="2" t="n">
        <v>116</v>
      </c>
      <c r="J15" s="2" t="n">
        <v>12</v>
      </c>
      <c r="K15" s="2" t="n">
        <v>79</v>
      </c>
      <c r="L15" s="2" t="n">
        <v>21</v>
      </c>
      <c r="M15" s="2" t="n">
        <v>15</v>
      </c>
      <c r="N15" s="2" t="n">
        <v>20</v>
      </c>
      <c r="O15" s="2" t="n">
        <v>43</v>
      </c>
      <c r="P15" s="2" t="n">
        <v>17</v>
      </c>
      <c r="Q15" s="2" t="n">
        <v>0</v>
      </c>
      <c r="R15" s="2" t="n">
        <v>44</v>
      </c>
      <c r="S15" s="2" t="n">
        <v>85</v>
      </c>
      <c r="T15" s="2" t="n">
        <v>33</v>
      </c>
      <c r="U15" s="2" t="n">
        <v>34</v>
      </c>
      <c r="V15" s="2" t="n">
        <v>33</v>
      </c>
      <c r="W15" s="2" t="n">
        <v>48</v>
      </c>
      <c r="X15" s="2" t="n">
        <v>0</v>
      </c>
      <c r="Y15" s="2" t="n">
        <v>23</v>
      </c>
      <c r="Z15" s="2" t="n">
        <v>12</v>
      </c>
      <c r="AA15" s="2" t="n">
        <v>4571</v>
      </c>
      <c r="AB15" s="2" t="n">
        <v>769</v>
      </c>
      <c r="AC15" s="2" t="n">
        <v>7642</v>
      </c>
      <c r="AD15" s="2" t="n">
        <v>17074</v>
      </c>
      <c r="AE15" s="2" t="n">
        <v>1819</v>
      </c>
      <c r="AF15" s="2" t="n">
        <v>8011</v>
      </c>
      <c r="AG15" s="2" t="n">
        <v>4336</v>
      </c>
      <c r="AH15" s="2" t="n">
        <v>8402</v>
      </c>
      <c r="AI15" s="2" t="n">
        <v>6336</v>
      </c>
      <c r="AJ15" s="2" t="n">
        <v>2284</v>
      </c>
      <c r="AK15" s="2" t="n">
        <v>15190</v>
      </c>
      <c r="AL15" s="2" t="n">
        <v>8825</v>
      </c>
      <c r="AM15" s="2" t="n">
        <v>8561</v>
      </c>
      <c r="AN15" s="2" t="n">
        <v>9179</v>
      </c>
      <c r="AO15" s="2" t="n">
        <v>7870</v>
      </c>
      <c r="AP15" s="2" t="n">
        <v>6415</v>
      </c>
      <c r="AQ15" s="2" t="n">
        <v>8161</v>
      </c>
      <c r="AR15" s="2" t="n">
        <v>6862</v>
      </c>
      <c r="AS15" s="2" t="n">
        <v>9094</v>
      </c>
      <c r="AT15" s="2" t="n">
        <v>13782</v>
      </c>
      <c r="AU15" s="2" t="n">
        <v>2772</v>
      </c>
      <c r="AV15" s="2" t="n">
        <v>23494</v>
      </c>
      <c r="AW15" s="2" t="n">
        <v>7770</v>
      </c>
      <c r="AX15" s="2" t="n">
        <v>33</v>
      </c>
      <c r="AY15" s="2" t="n">
        <v>0</v>
      </c>
      <c r="AZ15" s="1" t="n">
        <v>0</v>
      </c>
      <c r="BA15" s="1" t="n">
        <v>0</v>
      </c>
      <c r="BB15" s="1" t="n">
        <v>0</v>
      </c>
      <c r="BC15" s="1" t="n">
        <v>0</v>
      </c>
      <c r="BD15" s="1" t="n">
        <v>0</v>
      </c>
      <c r="BE15" s="1" t="n">
        <v>0</v>
      </c>
      <c r="BF15" s="1" t="n">
        <v>0</v>
      </c>
      <c r="BG15" s="1" t="n">
        <v>0</v>
      </c>
      <c r="BH15" s="1" t="n">
        <v>0</v>
      </c>
      <c r="BI15" s="1" t="n">
        <v>0</v>
      </c>
      <c r="BJ15" s="1" t="n">
        <v>0</v>
      </c>
      <c r="BK15" s="1" t="n">
        <v>0</v>
      </c>
      <c r="BL15" s="1" t="n">
        <v>0</v>
      </c>
      <c r="BM15" s="1" t="n">
        <v>0</v>
      </c>
      <c r="BN15" s="1" t="n">
        <v>0</v>
      </c>
      <c r="BO15" s="1" t="n">
        <v>0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54</v>
      </c>
      <c r="BU15" s="1" t="n">
        <v>37</v>
      </c>
      <c r="BV15" s="1" t="n">
        <v>0</v>
      </c>
      <c r="BW15" s="1" t="n">
        <v>19</v>
      </c>
      <c r="BX15" s="1" t="n">
        <v>19</v>
      </c>
      <c r="BY15" s="1" t="n">
        <v>20</v>
      </c>
      <c r="BZ15" s="1" t="n">
        <v>33</v>
      </c>
      <c r="CA15" s="1" t="n">
        <v>15</v>
      </c>
      <c r="CB15" s="1" t="n">
        <v>24</v>
      </c>
      <c r="CC15" s="1" t="n">
        <v>35</v>
      </c>
      <c r="CD15" s="1" t="n">
        <v>35</v>
      </c>
    </row>
    <row r="16" customFormat="false" ht="13.8" hidden="false" customHeight="false" outlineLevel="0" collapsed="false">
      <c r="A16" s="1" t="s">
        <v>96</v>
      </c>
      <c r="B16" s="2" t="n">
        <v>104</v>
      </c>
      <c r="C16" s="2" t="n">
        <v>366</v>
      </c>
      <c r="D16" s="2" t="n">
        <v>700</v>
      </c>
      <c r="E16" s="2" t="n">
        <v>75</v>
      </c>
      <c r="F16" s="2" t="n">
        <v>214</v>
      </c>
      <c r="G16" s="2" t="n">
        <v>246</v>
      </c>
      <c r="H16" s="2" t="n">
        <v>460</v>
      </c>
      <c r="I16" s="2" t="n">
        <v>220</v>
      </c>
      <c r="J16" s="2" t="n">
        <v>220</v>
      </c>
      <c r="K16" s="2" t="n">
        <v>228</v>
      </c>
      <c r="L16" s="2" t="n">
        <v>219</v>
      </c>
      <c r="M16" s="2" t="n">
        <v>194</v>
      </c>
      <c r="N16" s="2" t="n">
        <v>130</v>
      </c>
      <c r="O16" s="2" t="n">
        <v>176</v>
      </c>
      <c r="P16" s="2" t="n">
        <v>220</v>
      </c>
      <c r="Q16" s="2" t="n">
        <v>63</v>
      </c>
      <c r="R16" s="2" t="n">
        <v>481</v>
      </c>
      <c r="S16" s="2" t="n">
        <v>628</v>
      </c>
      <c r="T16" s="2" t="n">
        <v>356</v>
      </c>
      <c r="U16" s="2" t="n">
        <v>442</v>
      </c>
      <c r="V16" s="2" t="n">
        <v>496</v>
      </c>
      <c r="W16" s="2" t="n">
        <v>341</v>
      </c>
      <c r="X16" s="2" t="n">
        <v>20</v>
      </c>
      <c r="Y16" s="2" t="n">
        <v>391</v>
      </c>
      <c r="Z16" s="2" t="n">
        <v>216</v>
      </c>
      <c r="AA16" s="2" t="n">
        <v>195</v>
      </c>
      <c r="AB16" s="2" t="n">
        <v>28</v>
      </c>
      <c r="AC16" s="2" t="n">
        <v>270</v>
      </c>
      <c r="AD16" s="2" t="n">
        <v>653</v>
      </c>
      <c r="AE16" s="2" t="n">
        <v>69</v>
      </c>
      <c r="AF16" s="2" t="n">
        <v>288</v>
      </c>
      <c r="AG16" s="2" t="n">
        <v>158</v>
      </c>
      <c r="AH16" s="2" t="n">
        <v>345</v>
      </c>
      <c r="AI16" s="2" t="n">
        <v>236</v>
      </c>
      <c r="AJ16" s="2" t="n">
        <v>80</v>
      </c>
      <c r="AK16" s="2" t="n">
        <v>553</v>
      </c>
      <c r="AL16" s="2" t="n">
        <v>292</v>
      </c>
      <c r="AM16" s="2" t="n">
        <v>304</v>
      </c>
      <c r="AN16" s="2" t="n">
        <v>413</v>
      </c>
      <c r="AO16" s="2" t="n">
        <v>237</v>
      </c>
      <c r="AP16" s="2" t="n">
        <v>232</v>
      </c>
      <c r="AQ16" s="2" t="n">
        <v>294</v>
      </c>
      <c r="AR16" s="2" t="n">
        <v>243</v>
      </c>
      <c r="AS16" s="2" t="n">
        <v>363</v>
      </c>
      <c r="AT16" s="2" t="n">
        <v>498</v>
      </c>
      <c r="AU16" s="2" t="n">
        <v>114</v>
      </c>
      <c r="AV16" s="2" t="n">
        <v>623</v>
      </c>
      <c r="AW16" s="2" t="n">
        <v>256</v>
      </c>
      <c r="AX16" s="2" t="n">
        <v>0</v>
      </c>
      <c r="AY16" s="2" t="n">
        <v>0</v>
      </c>
      <c r="AZ16" s="1" t="n">
        <v>15</v>
      </c>
      <c r="BA16" s="1" t="n">
        <v>0</v>
      </c>
      <c r="BB16" s="1" t="n">
        <v>22</v>
      </c>
      <c r="BC16" s="1" t="n">
        <v>0</v>
      </c>
      <c r="BD16" s="1" t="n">
        <v>0</v>
      </c>
      <c r="BE16" s="1" t="n">
        <v>0</v>
      </c>
      <c r="BF16" s="1" t="n">
        <v>0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  <c r="BL16" s="1" t="n">
        <v>0</v>
      </c>
      <c r="BM16" s="1" t="n">
        <v>18</v>
      </c>
      <c r="BN16" s="1" t="n">
        <v>0</v>
      </c>
      <c r="BO16" s="1" t="n">
        <v>44</v>
      </c>
      <c r="BP16" s="1" t="n">
        <v>19</v>
      </c>
      <c r="BQ16" s="1" t="n">
        <v>0</v>
      </c>
      <c r="BR16" s="1" t="n">
        <v>0</v>
      </c>
      <c r="BS16" s="1" t="n">
        <v>20</v>
      </c>
      <c r="BT16" s="1" t="n">
        <v>2194</v>
      </c>
      <c r="BU16" s="1" t="n">
        <v>1241</v>
      </c>
      <c r="BV16" s="1" t="n">
        <v>256</v>
      </c>
      <c r="BW16" s="1" t="n">
        <v>1002</v>
      </c>
      <c r="BX16" s="1" t="n">
        <v>1421</v>
      </c>
      <c r="BY16" s="1" t="n">
        <v>1163</v>
      </c>
      <c r="BZ16" s="1" t="n">
        <v>1513</v>
      </c>
      <c r="CA16" s="1" t="n">
        <v>532</v>
      </c>
      <c r="CB16" s="1" t="n">
        <v>1042</v>
      </c>
      <c r="CC16" s="1" t="n">
        <v>2672</v>
      </c>
      <c r="CD16" s="1" t="n">
        <v>1514</v>
      </c>
    </row>
    <row r="17" customFormat="false" ht="13.8" hidden="false" customHeight="false" outlineLevel="0" collapsed="false">
      <c r="A17" s="1" t="s">
        <v>97</v>
      </c>
      <c r="B17" s="2" t="n">
        <v>2970</v>
      </c>
      <c r="C17" s="2" t="n">
        <v>11913</v>
      </c>
      <c r="D17" s="2" t="n">
        <v>20734</v>
      </c>
      <c r="E17" s="2" t="n">
        <v>1547</v>
      </c>
      <c r="F17" s="2" t="n">
        <v>4557</v>
      </c>
      <c r="G17" s="2" t="n">
        <v>5604</v>
      </c>
      <c r="H17" s="2" t="n">
        <v>9368</v>
      </c>
      <c r="I17" s="2" t="n">
        <v>6138</v>
      </c>
      <c r="J17" s="2" t="n">
        <v>4940</v>
      </c>
      <c r="K17" s="2" t="n">
        <v>5957</v>
      </c>
      <c r="L17" s="2" t="n">
        <v>5709</v>
      </c>
      <c r="M17" s="2" t="n">
        <v>4771</v>
      </c>
      <c r="N17" s="2" t="n">
        <v>3986</v>
      </c>
      <c r="O17" s="2" t="n">
        <v>5732</v>
      </c>
      <c r="P17" s="2" t="n">
        <v>6431</v>
      </c>
      <c r="Q17" s="2" t="n">
        <v>1066</v>
      </c>
      <c r="R17" s="2" t="n">
        <v>9880</v>
      </c>
      <c r="S17" s="2" t="n">
        <v>13129</v>
      </c>
      <c r="T17" s="2" t="n">
        <v>8489</v>
      </c>
      <c r="U17" s="2" t="n">
        <v>10602</v>
      </c>
      <c r="V17" s="2" t="n">
        <v>13360</v>
      </c>
      <c r="W17" s="2" t="n">
        <v>7761</v>
      </c>
      <c r="X17" s="2" t="n">
        <v>586</v>
      </c>
      <c r="Y17" s="2" t="n">
        <v>10971</v>
      </c>
      <c r="Z17" s="2" t="n">
        <v>5425</v>
      </c>
      <c r="AA17" s="2" t="n">
        <v>19</v>
      </c>
      <c r="AB17" s="2" t="n">
        <v>15</v>
      </c>
      <c r="AC17" s="2" t="n">
        <v>44</v>
      </c>
      <c r="AD17" s="2" t="n">
        <v>28</v>
      </c>
      <c r="AE17" s="2" t="n">
        <v>23</v>
      </c>
      <c r="AF17" s="2" t="n">
        <v>58</v>
      </c>
      <c r="AG17" s="2" t="n">
        <v>0</v>
      </c>
      <c r="AH17" s="2" t="n">
        <v>14</v>
      </c>
      <c r="AI17" s="2" t="n">
        <v>0</v>
      </c>
      <c r="AJ17" s="2" t="n">
        <v>46</v>
      </c>
      <c r="AK17" s="2" t="n">
        <v>0</v>
      </c>
      <c r="AL17" s="2" t="n">
        <v>0</v>
      </c>
      <c r="AM17" s="2" t="n">
        <v>26</v>
      </c>
      <c r="AN17" s="2" t="n">
        <v>27</v>
      </c>
      <c r="AO17" s="2" t="n">
        <v>27</v>
      </c>
      <c r="AP17" s="2" t="n">
        <v>68</v>
      </c>
      <c r="AQ17" s="2" t="n">
        <v>230</v>
      </c>
      <c r="AR17" s="2" t="n">
        <v>20</v>
      </c>
      <c r="AS17" s="2" t="n">
        <v>38</v>
      </c>
      <c r="AT17" s="2" t="n">
        <v>43</v>
      </c>
      <c r="AU17" s="2" t="n">
        <v>0</v>
      </c>
      <c r="AV17" s="2" t="n">
        <v>66</v>
      </c>
      <c r="AW17" s="2" t="n">
        <v>18</v>
      </c>
      <c r="AX17" s="2" t="n">
        <v>76</v>
      </c>
      <c r="AY17" s="2" t="n">
        <v>0</v>
      </c>
      <c r="AZ17" s="1" t="n">
        <v>22</v>
      </c>
      <c r="BA17" s="1" t="n">
        <v>12</v>
      </c>
      <c r="BB17" s="1" t="n">
        <v>46</v>
      </c>
      <c r="BC17" s="1" t="n">
        <v>0</v>
      </c>
      <c r="BD17" s="1" t="n">
        <v>0</v>
      </c>
      <c r="BE17" s="1" t="n">
        <v>29</v>
      </c>
      <c r="BF17" s="1" t="n">
        <v>99</v>
      </c>
      <c r="BG17" s="1" t="n">
        <v>20</v>
      </c>
      <c r="BH17" s="1" t="n">
        <v>110</v>
      </c>
      <c r="BI17" s="1" t="n">
        <v>121</v>
      </c>
      <c r="BJ17" s="1" t="n">
        <v>81</v>
      </c>
      <c r="BK17" s="1" t="n">
        <v>82</v>
      </c>
      <c r="BL17" s="1" t="n">
        <v>55</v>
      </c>
      <c r="BM17" s="1" t="n">
        <v>145</v>
      </c>
      <c r="BN17" s="1" t="n">
        <v>106</v>
      </c>
      <c r="BO17" s="1" t="n">
        <v>85</v>
      </c>
      <c r="BP17" s="1" t="n">
        <v>151</v>
      </c>
      <c r="BQ17" s="1" t="n">
        <v>93</v>
      </c>
      <c r="BR17" s="1" t="n">
        <v>24</v>
      </c>
      <c r="BS17" s="1" t="n">
        <v>45</v>
      </c>
      <c r="BT17" s="1" t="n">
        <v>37757</v>
      </c>
      <c r="BU17" s="1" t="n">
        <v>22863</v>
      </c>
      <c r="BV17" s="1" t="n">
        <v>5296</v>
      </c>
      <c r="BW17" s="1" t="n">
        <v>19888</v>
      </c>
      <c r="BX17" s="1" t="n">
        <v>25244</v>
      </c>
      <c r="BY17" s="1" t="n">
        <v>18788</v>
      </c>
      <c r="BZ17" s="1" t="n">
        <v>26498</v>
      </c>
      <c r="CA17" s="1" t="n">
        <v>9455</v>
      </c>
      <c r="CB17" s="1" t="n">
        <v>21030</v>
      </c>
      <c r="CC17" s="1" t="n">
        <v>16571</v>
      </c>
      <c r="CD17" s="1" t="n">
        <v>23248</v>
      </c>
    </row>
    <row r="18" customFormat="false" ht="13.8" hidden="false" customHeight="false" outlineLevel="0" collapsed="false">
      <c r="A18" s="1" t="s">
        <v>98</v>
      </c>
      <c r="B18" s="2" t="n">
        <v>17</v>
      </c>
      <c r="C18" s="2" t="n">
        <v>238</v>
      </c>
      <c r="D18" s="2" t="n">
        <v>309</v>
      </c>
      <c r="E18" s="2" t="n">
        <v>0</v>
      </c>
      <c r="F18" s="2" t="n">
        <v>36</v>
      </c>
      <c r="G18" s="2" t="n">
        <v>58</v>
      </c>
      <c r="H18" s="2" t="n">
        <v>67</v>
      </c>
      <c r="I18" s="2" t="n">
        <v>46</v>
      </c>
      <c r="J18" s="2" t="n">
        <v>25</v>
      </c>
      <c r="K18" s="2" t="n">
        <v>46</v>
      </c>
      <c r="L18" s="2" t="n">
        <v>83</v>
      </c>
      <c r="M18" s="2" t="n">
        <v>28</v>
      </c>
      <c r="N18" s="2" t="n">
        <v>36</v>
      </c>
      <c r="O18" s="2" t="n">
        <v>81</v>
      </c>
      <c r="P18" s="2" t="n">
        <v>43</v>
      </c>
      <c r="Q18" s="2" t="n">
        <v>0</v>
      </c>
      <c r="R18" s="2" t="n">
        <v>77</v>
      </c>
      <c r="S18" s="2" t="n">
        <v>74</v>
      </c>
      <c r="T18" s="2" t="n">
        <v>51</v>
      </c>
      <c r="U18" s="2" t="n">
        <v>89</v>
      </c>
      <c r="V18" s="2" t="n">
        <v>134</v>
      </c>
      <c r="W18" s="2" t="n">
        <v>69</v>
      </c>
      <c r="X18" s="2" t="n">
        <v>0</v>
      </c>
      <c r="Y18" s="2" t="n">
        <v>117</v>
      </c>
      <c r="Z18" s="2" t="n">
        <v>43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0</v>
      </c>
      <c r="AK18" s="2" t="n">
        <v>0</v>
      </c>
      <c r="AL18" s="2" t="n">
        <v>0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0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0</v>
      </c>
      <c r="AW18" s="2" t="n">
        <v>0</v>
      </c>
      <c r="AX18" s="2" t="n">
        <v>0</v>
      </c>
      <c r="AY18" s="2" t="n">
        <v>0</v>
      </c>
      <c r="AZ18" s="1" t="n">
        <v>0</v>
      </c>
      <c r="BA18" s="1" t="n">
        <v>0</v>
      </c>
      <c r="BB18" s="1" t="n">
        <v>0</v>
      </c>
      <c r="BC18" s="1" t="n">
        <v>0</v>
      </c>
      <c r="BD18" s="1" t="n">
        <v>0</v>
      </c>
      <c r="BE18" s="1" t="n">
        <v>0</v>
      </c>
      <c r="BF18" s="1" t="n">
        <v>0</v>
      </c>
      <c r="BG18" s="1" t="n">
        <v>0</v>
      </c>
      <c r="BH18" s="1" t="n">
        <v>0</v>
      </c>
      <c r="BI18" s="1" t="n">
        <v>0</v>
      </c>
      <c r="BJ18" s="1" t="n">
        <v>0</v>
      </c>
      <c r="BK18" s="1" t="n">
        <v>0</v>
      </c>
      <c r="BL18" s="1" t="n">
        <v>0</v>
      </c>
      <c r="BM18" s="1" t="n">
        <v>0</v>
      </c>
      <c r="BN18" s="1" t="n">
        <v>0</v>
      </c>
      <c r="BO18" s="1" t="n">
        <v>0</v>
      </c>
      <c r="BP18" s="1" t="n">
        <v>0</v>
      </c>
      <c r="BQ18" s="1" t="n">
        <v>0</v>
      </c>
      <c r="BR18" s="1" t="n">
        <v>0</v>
      </c>
      <c r="BS18" s="1" t="n">
        <v>0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0</v>
      </c>
      <c r="CA18" s="1" t="n">
        <v>0</v>
      </c>
      <c r="CB18" s="1" t="n">
        <v>0</v>
      </c>
      <c r="CC18" s="1" t="n">
        <v>0</v>
      </c>
      <c r="CD18" s="1" t="n">
        <v>0</v>
      </c>
    </row>
    <row r="19" customFormat="false" ht="13.8" hidden="false" customHeight="false" outlineLevel="0" collapsed="false">
      <c r="A19" s="1" t="s">
        <v>99</v>
      </c>
      <c r="B19" s="2" t="n">
        <v>22979</v>
      </c>
      <c r="C19" s="2" t="n">
        <v>122825</v>
      </c>
      <c r="D19" s="2" t="n">
        <v>140458</v>
      </c>
      <c r="E19" s="2" t="n">
        <v>9363</v>
      </c>
      <c r="F19" s="2" t="n">
        <v>37071</v>
      </c>
      <c r="G19" s="2" t="n">
        <v>46780</v>
      </c>
      <c r="H19" s="2" t="n">
        <v>56449</v>
      </c>
      <c r="I19" s="2" t="n">
        <v>51146</v>
      </c>
      <c r="J19" s="2" t="n">
        <v>31219</v>
      </c>
      <c r="K19" s="2" t="n">
        <v>45545</v>
      </c>
      <c r="L19" s="2" t="n">
        <v>59101</v>
      </c>
      <c r="M19" s="2" t="n">
        <v>37410</v>
      </c>
      <c r="N19" s="2" t="n">
        <v>36115</v>
      </c>
      <c r="O19" s="2" t="n">
        <v>47117</v>
      </c>
      <c r="P19" s="2" t="n">
        <v>55422</v>
      </c>
      <c r="Q19" s="2" t="n">
        <v>6748</v>
      </c>
      <c r="R19" s="2" t="n">
        <v>61660</v>
      </c>
      <c r="S19" s="2" t="n">
        <v>69974</v>
      </c>
      <c r="T19" s="2" t="n">
        <v>53955</v>
      </c>
      <c r="U19" s="2" t="n">
        <v>65020</v>
      </c>
      <c r="V19" s="2" t="n">
        <v>91123</v>
      </c>
      <c r="W19" s="2" t="n">
        <v>50116</v>
      </c>
      <c r="X19" s="2" t="n">
        <v>4169</v>
      </c>
      <c r="Y19" s="2" t="n">
        <v>77851</v>
      </c>
      <c r="Z19" s="2" t="n">
        <v>39591</v>
      </c>
      <c r="AA19" s="2" t="n">
        <v>131</v>
      </c>
      <c r="AB19" s="2" t="n">
        <v>0</v>
      </c>
      <c r="AC19" s="2" t="n">
        <v>188</v>
      </c>
      <c r="AD19" s="2" t="n">
        <v>39</v>
      </c>
      <c r="AE19" s="2" t="n">
        <v>21</v>
      </c>
      <c r="AF19" s="2" t="n">
        <v>273</v>
      </c>
      <c r="AG19" s="2" t="n">
        <v>18</v>
      </c>
      <c r="AH19" s="2" t="n">
        <v>22</v>
      </c>
      <c r="AI19" s="2" t="n">
        <v>24</v>
      </c>
      <c r="AJ19" s="2" t="n">
        <v>287</v>
      </c>
      <c r="AK19" s="2" t="n">
        <v>26</v>
      </c>
      <c r="AL19" s="2" t="n">
        <v>44</v>
      </c>
      <c r="AM19" s="2" t="n">
        <v>102</v>
      </c>
      <c r="AN19" s="2" t="n">
        <v>91</v>
      </c>
      <c r="AO19" s="2" t="n">
        <v>61</v>
      </c>
      <c r="AP19" s="2" t="n">
        <v>34</v>
      </c>
      <c r="AQ19" s="2" t="n">
        <v>48</v>
      </c>
      <c r="AR19" s="2" t="n">
        <v>54</v>
      </c>
      <c r="AS19" s="2" t="n">
        <v>224</v>
      </c>
      <c r="AT19" s="2" t="n">
        <v>151</v>
      </c>
      <c r="AU19" s="2" t="n">
        <v>25</v>
      </c>
      <c r="AV19" s="2" t="n">
        <v>74</v>
      </c>
      <c r="AW19" s="2" t="n">
        <v>25</v>
      </c>
      <c r="AX19" s="2" t="n">
        <v>197</v>
      </c>
      <c r="AY19" s="2" t="n">
        <v>37</v>
      </c>
      <c r="AZ19" s="1" t="n">
        <v>0</v>
      </c>
      <c r="BA19" s="1" t="n">
        <v>19</v>
      </c>
      <c r="BB19" s="1" t="n">
        <v>11</v>
      </c>
      <c r="BC19" s="1" t="n">
        <v>13</v>
      </c>
      <c r="BD19" s="1" t="n">
        <v>37</v>
      </c>
      <c r="BE19" s="1" t="n">
        <v>0</v>
      </c>
      <c r="BF19" s="1" t="n">
        <v>0</v>
      </c>
      <c r="BG19" s="1" t="n">
        <v>0</v>
      </c>
      <c r="BH19" s="1" t="n">
        <v>0</v>
      </c>
      <c r="BI19" s="1" t="n">
        <v>0</v>
      </c>
      <c r="BJ19" s="1" t="n">
        <v>0</v>
      </c>
      <c r="BK19" s="1" t="n">
        <v>13</v>
      </c>
      <c r="BL19" s="1" t="n">
        <v>0</v>
      </c>
      <c r="BM19" s="1" t="n">
        <v>11</v>
      </c>
      <c r="BN19" s="1" t="n">
        <v>0</v>
      </c>
      <c r="BO19" s="1" t="n">
        <v>11</v>
      </c>
      <c r="BP19" s="1" t="n">
        <v>0</v>
      </c>
      <c r="BQ19" s="1" t="n">
        <v>0</v>
      </c>
      <c r="BR19" s="1" t="n">
        <v>31</v>
      </c>
      <c r="BS19" s="1" t="n">
        <v>0</v>
      </c>
      <c r="BT19" s="1" t="n">
        <v>306</v>
      </c>
      <c r="BU19" s="1" t="n">
        <v>177</v>
      </c>
      <c r="BV19" s="1" t="n">
        <v>54</v>
      </c>
      <c r="BW19" s="1" t="n">
        <v>151</v>
      </c>
      <c r="BX19" s="1" t="n">
        <v>266</v>
      </c>
      <c r="BY19" s="1" t="n">
        <v>164</v>
      </c>
      <c r="BZ19" s="1" t="n">
        <v>206</v>
      </c>
      <c r="CA19" s="1" t="n">
        <v>72</v>
      </c>
      <c r="CB19" s="1" t="n">
        <v>140</v>
      </c>
      <c r="CC19" s="1" t="n">
        <v>134</v>
      </c>
      <c r="CD19" s="1" t="n">
        <v>192</v>
      </c>
    </row>
    <row r="20" customFormat="false" ht="13.8" hidden="false" customHeight="false" outlineLevel="0" collapsed="false">
      <c r="A20" s="1" t="s">
        <v>100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0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305</v>
      </c>
      <c r="AB20" s="2" t="n">
        <v>64</v>
      </c>
      <c r="AC20" s="2" t="n">
        <v>545</v>
      </c>
      <c r="AD20" s="2" t="n">
        <v>1176</v>
      </c>
      <c r="AE20" s="2" t="n">
        <v>146</v>
      </c>
      <c r="AF20" s="2" t="n">
        <v>489</v>
      </c>
      <c r="AG20" s="2" t="n">
        <v>304</v>
      </c>
      <c r="AH20" s="2" t="n">
        <v>560</v>
      </c>
      <c r="AI20" s="2" t="n">
        <v>465</v>
      </c>
      <c r="AJ20" s="2" t="n">
        <v>112</v>
      </c>
      <c r="AK20" s="2" t="n">
        <v>1095</v>
      </c>
      <c r="AL20" s="2" t="n">
        <v>598</v>
      </c>
      <c r="AM20" s="2" t="n">
        <v>536</v>
      </c>
      <c r="AN20" s="2" t="n">
        <v>627</v>
      </c>
      <c r="AO20" s="2" t="n">
        <v>3545</v>
      </c>
      <c r="AP20" s="2" t="n">
        <v>423</v>
      </c>
      <c r="AQ20" s="2" t="n">
        <v>478</v>
      </c>
      <c r="AR20" s="2" t="n">
        <v>450</v>
      </c>
      <c r="AS20" s="2" t="n">
        <v>562</v>
      </c>
      <c r="AT20" s="2" t="n">
        <v>869</v>
      </c>
      <c r="AU20" s="2" t="n">
        <v>142</v>
      </c>
      <c r="AV20" s="2" t="n">
        <v>1025</v>
      </c>
      <c r="AW20" s="2" t="n">
        <v>417</v>
      </c>
      <c r="AX20" s="2" t="n">
        <v>0</v>
      </c>
      <c r="AY20" s="2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0</v>
      </c>
      <c r="BE20" s="1" t="n">
        <v>0</v>
      </c>
      <c r="BF20" s="1" t="n">
        <v>0</v>
      </c>
      <c r="BG20" s="1" t="n">
        <v>0</v>
      </c>
      <c r="BH20" s="1" t="n">
        <v>0</v>
      </c>
      <c r="BI20" s="1" t="n">
        <v>0</v>
      </c>
      <c r="BJ20" s="1" t="n">
        <v>0</v>
      </c>
      <c r="BK20" s="1" t="n">
        <v>0</v>
      </c>
      <c r="BL20" s="1" t="n">
        <v>0</v>
      </c>
      <c r="BM20" s="1" t="n">
        <v>0</v>
      </c>
      <c r="BN20" s="1" t="n">
        <v>0</v>
      </c>
      <c r="BO20" s="1" t="n">
        <v>0</v>
      </c>
      <c r="BP20" s="1" t="n">
        <v>0</v>
      </c>
      <c r="BQ20" s="1" t="n">
        <v>0</v>
      </c>
      <c r="BR20" s="1" t="n">
        <v>0</v>
      </c>
      <c r="BS20" s="1" t="n">
        <v>0</v>
      </c>
      <c r="BT20" s="1" t="n">
        <v>0</v>
      </c>
      <c r="BU20" s="1" t="n">
        <v>0</v>
      </c>
      <c r="BV20" s="1" t="n">
        <v>0</v>
      </c>
      <c r="BW20" s="1" t="n">
        <v>0</v>
      </c>
      <c r="BX20" s="1" t="n">
        <v>0</v>
      </c>
      <c r="BY20" s="1" t="n">
        <v>0</v>
      </c>
      <c r="BZ20" s="1" t="n">
        <v>0</v>
      </c>
      <c r="CA20" s="1" t="n">
        <v>0</v>
      </c>
      <c r="CB20" s="1" t="n">
        <v>0</v>
      </c>
      <c r="CC20" s="1" t="n">
        <v>0</v>
      </c>
      <c r="CD20" s="1" t="n">
        <v>0</v>
      </c>
    </row>
    <row r="21" customFormat="false" ht="13.8" hidden="false" customHeight="false" outlineLevel="0" collapsed="false">
      <c r="A21" s="1" t="s">
        <v>101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0</v>
      </c>
      <c r="Z21" s="2" t="n">
        <v>0</v>
      </c>
      <c r="AA21" s="2" t="n">
        <v>40</v>
      </c>
      <c r="AB21" s="2" t="n">
        <v>0</v>
      </c>
      <c r="AC21" s="2" t="n">
        <v>100</v>
      </c>
      <c r="AD21" s="2" t="n">
        <v>338</v>
      </c>
      <c r="AE21" s="2" t="n">
        <v>14</v>
      </c>
      <c r="AF21" s="2" t="n">
        <v>57</v>
      </c>
      <c r="AG21" s="2" t="n">
        <v>36</v>
      </c>
      <c r="AH21" s="2" t="n">
        <v>55</v>
      </c>
      <c r="AI21" s="2" t="n">
        <v>63</v>
      </c>
      <c r="AJ21" s="2" t="n">
        <v>17</v>
      </c>
      <c r="AK21" s="2" t="n">
        <v>283</v>
      </c>
      <c r="AL21" s="2" t="n">
        <v>99</v>
      </c>
      <c r="AM21" s="2" t="n">
        <v>101</v>
      </c>
      <c r="AN21" s="2" t="n">
        <v>147</v>
      </c>
      <c r="AO21" s="2" t="n">
        <v>65</v>
      </c>
      <c r="AP21" s="2" t="n">
        <v>46</v>
      </c>
      <c r="AQ21" s="2" t="n">
        <v>48</v>
      </c>
      <c r="AR21" s="2" t="n">
        <v>53</v>
      </c>
      <c r="AS21" s="2" t="n">
        <v>91</v>
      </c>
      <c r="AT21" s="2" t="n">
        <v>134</v>
      </c>
      <c r="AU21" s="2" t="n">
        <v>26</v>
      </c>
      <c r="AV21" s="2" t="n">
        <v>180</v>
      </c>
      <c r="AW21" s="2" t="n">
        <v>89</v>
      </c>
      <c r="AX21" s="2" t="n">
        <v>0</v>
      </c>
      <c r="AY21" s="2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  <c r="BF21" s="1" t="n">
        <v>0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  <c r="BL21" s="1" t="n">
        <v>0</v>
      </c>
      <c r="BM21" s="1" t="n">
        <v>0</v>
      </c>
      <c r="BN21" s="1" t="n">
        <v>0</v>
      </c>
      <c r="BO21" s="1" t="n">
        <v>0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0</v>
      </c>
      <c r="CB21" s="1" t="n">
        <v>0</v>
      </c>
      <c r="CC21" s="1" t="n">
        <v>0</v>
      </c>
      <c r="CD21" s="1" t="n">
        <v>0</v>
      </c>
    </row>
    <row r="22" customFormat="false" ht="13.8" hidden="false" customHeight="false" outlineLevel="0" collapsed="false">
      <c r="A22" s="1" t="s">
        <v>102</v>
      </c>
      <c r="B22" s="2" t="n">
        <v>108</v>
      </c>
      <c r="C22" s="2" t="n">
        <v>274</v>
      </c>
      <c r="D22" s="2" t="n">
        <v>182</v>
      </c>
      <c r="E22" s="2" t="n">
        <v>0</v>
      </c>
      <c r="F22" s="2" t="n">
        <v>291</v>
      </c>
      <c r="G22" s="2" t="n">
        <v>21</v>
      </c>
      <c r="H22" s="2" t="n">
        <v>220</v>
      </c>
      <c r="I22" s="2" t="n">
        <v>497</v>
      </c>
      <c r="J22" s="2" t="n">
        <v>82</v>
      </c>
      <c r="K22" s="2" t="n">
        <v>317</v>
      </c>
      <c r="L22" s="2" t="n">
        <v>221</v>
      </c>
      <c r="M22" s="2" t="n">
        <v>28</v>
      </c>
      <c r="N22" s="2" t="n">
        <v>80</v>
      </c>
      <c r="O22" s="2" t="n">
        <v>26</v>
      </c>
      <c r="P22" s="2" t="n">
        <v>24</v>
      </c>
      <c r="Q22" s="2" t="n">
        <v>79</v>
      </c>
      <c r="R22" s="2" t="n">
        <v>168</v>
      </c>
      <c r="S22" s="2" t="n">
        <v>399</v>
      </c>
      <c r="T22" s="2" t="n">
        <v>36</v>
      </c>
      <c r="U22" s="2" t="n">
        <v>176</v>
      </c>
      <c r="V22" s="2" t="n">
        <v>51</v>
      </c>
      <c r="W22" s="2" t="n">
        <v>138</v>
      </c>
      <c r="X22" s="2" t="n">
        <v>0</v>
      </c>
      <c r="Y22" s="2" t="n">
        <v>58</v>
      </c>
      <c r="Z22" s="2" t="n">
        <v>21</v>
      </c>
      <c r="AA22" s="2" t="n">
        <v>42838</v>
      </c>
      <c r="AB22" s="2" t="n">
        <v>9672</v>
      </c>
      <c r="AC22" s="2" t="n">
        <v>67051</v>
      </c>
      <c r="AD22" s="2" t="n">
        <v>169597</v>
      </c>
      <c r="AE22" s="2" t="n">
        <v>26079</v>
      </c>
      <c r="AF22" s="2" t="n">
        <v>63494</v>
      </c>
      <c r="AG22" s="2" t="n">
        <v>41025</v>
      </c>
      <c r="AH22" s="2" t="n">
        <v>64146</v>
      </c>
      <c r="AI22" s="2" t="n">
        <v>54833</v>
      </c>
      <c r="AJ22" s="2" t="n">
        <v>17180</v>
      </c>
      <c r="AK22" s="2" t="n">
        <v>161293</v>
      </c>
      <c r="AL22" s="2" t="n">
        <v>85887</v>
      </c>
      <c r="AM22" s="2" t="n">
        <v>69297</v>
      </c>
      <c r="AN22" s="2" t="n">
        <v>99485</v>
      </c>
      <c r="AO22" s="2" t="n">
        <v>62398</v>
      </c>
      <c r="AP22" s="2" t="n">
        <v>61389</v>
      </c>
      <c r="AQ22" s="2" t="n">
        <v>60157</v>
      </c>
      <c r="AR22" s="2" t="n">
        <v>60438</v>
      </c>
      <c r="AS22" s="2" t="n">
        <v>75707</v>
      </c>
      <c r="AT22" s="2" t="n">
        <v>101225</v>
      </c>
      <c r="AU22" s="2" t="n">
        <v>25566</v>
      </c>
      <c r="AV22" s="2" t="n">
        <v>124438</v>
      </c>
      <c r="AW22" s="2" t="n">
        <v>58268</v>
      </c>
      <c r="AX22" s="2" t="n">
        <v>259</v>
      </c>
      <c r="AY22" s="2" t="n">
        <v>18</v>
      </c>
      <c r="AZ22" s="1" t="n">
        <v>53</v>
      </c>
      <c r="BA22" s="1" t="n">
        <v>0</v>
      </c>
      <c r="BB22" s="1" t="n">
        <v>21</v>
      </c>
      <c r="BC22" s="1" t="n">
        <v>29</v>
      </c>
      <c r="BD22" s="1" t="n">
        <v>38</v>
      </c>
      <c r="BE22" s="1" t="n">
        <v>0</v>
      </c>
      <c r="BF22" s="1" t="n">
        <v>21</v>
      </c>
      <c r="BG22" s="1" t="n">
        <v>0</v>
      </c>
      <c r="BH22" s="1" t="n">
        <v>0</v>
      </c>
      <c r="BI22" s="1" t="n">
        <v>0</v>
      </c>
      <c r="BJ22" s="1" t="n">
        <v>0</v>
      </c>
      <c r="BK22" s="1" t="n">
        <v>0</v>
      </c>
      <c r="BL22" s="1" t="n">
        <v>0</v>
      </c>
      <c r="BM22" s="1" t="n">
        <v>0</v>
      </c>
      <c r="BN22" s="1" t="n">
        <v>0</v>
      </c>
      <c r="BO22" s="1" t="n">
        <v>0</v>
      </c>
      <c r="BP22" s="1" t="n">
        <v>0</v>
      </c>
      <c r="BQ22" s="1" t="n">
        <v>20</v>
      </c>
      <c r="BR22" s="1" t="n">
        <v>0</v>
      </c>
      <c r="BS22" s="1" t="n">
        <v>39</v>
      </c>
      <c r="BT22" s="1" t="n">
        <v>0</v>
      </c>
      <c r="BU22" s="1" t="n">
        <v>63</v>
      </c>
      <c r="BV22" s="1" t="n">
        <v>13</v>
      </c>
      <c r="BW22" s="1" t="n">
        <v>0</v>
      </c>
      <c r="BX22" s="1" t="n">
        <v>0</v>
      </c>
      <c r="BY22" s="1" t="n">
        <v>13</v>
      </c>
      <c r="BZ22" s="1" t="n">
        <v>14</v>
      </c>
      <c r="CA22" s="1" t="n">
        <v>33</v>
      </c>
      <c r="CB22" s="1" t="n">
        <v>0</v>
      </c>
      <c r="CC22" s="1" t="n">
        <v>11</v>
      </c>
      <c r="CD22" s="1" t="n">
        <v>15</v>
      </c>
    </row>
    <row r="23" customFormat="false" ht="13.8" hidden="false" customHeight="false" outlineLevel="0" collapsed="false">
      <c r="A23" s="1" t="s">
        <v>103</v>
      </c>
      <c r="B23" s="2" t="n">
        <v>12</v>
      </c>
      <c r="C23" s="2" t="n">
        <v>28</v>
      </c>
      <c r="D23" s="2" t="n">
        <v>41</v>
      </c>
      <c r="E23" s="2" t="n">
        <v>0</v>
      </c>
      <c r="F23" s="2" t="n">
        <v>13</v>
      </c>
      <c r="G23" s="2" t="n">
        <v>20</v>
      </c>
      <c r="H23" s="2" t="n">
        <v>33</v>
      </c>
      <c r="I23" s="2" t="n">
        <v>14</v>
      </c>
      <c r="J23" s="2" t="n">
        <v>17</v>
      </c>
      <c r="K23" s="2" t="n">
        <v>17</v>
      </c>
      <c r="L23" s="2" t="n">
        <v>15</v>
      </c>
      <c r="M23" s="2" t="n">
        <v>16</v>
      </c>
      <c r="N23" s="2" t="n">
        <v>13</v>
      </c>
      <c r="O23" s="2" t="n">
        <v>15</v>
      </c>
      <c r="P23" s="2" t="n">
        <v>14</v>
      </c>
      <c r="Q23" s="2" t="n">
        <v>0</v>
      </c>
      <c r="R23" s="2" t="n">
        <v>26</v>
      </c>
      <c r="S23" s="2" t="n">
        <v>42</v>
      </c>
      <c r="T23" s="2" t="n">
        <v>27</v>
      </c>
      <c r="U23" s="2" t="n">
        <v>18</v>
      </c>
      <c r="V23" s="2" t="n">
        <v>22</v>
      </c>
      <c r="W23" s="2" t="n">
        <v>16</v>
      </c>
      <c r="X23" s="2" t="n">
        <v>0</v>
      </c>
      <c r="Y23" s="2" t="n">
        <v>37</v>
      </c>
      <c r="Z23" s="2" t="n">
        <v>16</v>
      </c>
      <c r="AA23" s="2" t="n">
        <v>166</v>
      </c>
      <c r="AB23" s="2" t="n">
        <v>25</v>
      </c>
      <c r="AC23" s="2" t="n">
        <v>162</v>
      </c>
      <c r="AD23" s="2" t="n">
        <v>535</v>
      </c>
      <c r="AE23" s="2" t="n">
        <v>64</v>
      </c>
      <c r="AF23" s="2" t="n">
        <v>161</v>
      </c>
      <c r="AG23" s="2" t="n">
        <v>76</v>
      </c>
      <c r="AH23" s="2" t="n">
        <v>139</v>
      </c>
      <c r="AI23" s="2" t="n">
        <v>130</v>
      </c>
      <c r="AJ23" s="2" t="n">
        <v>34</v>
      </c>
      <c r="AK23" s="2" t="n">
        <v>376</v>
      </c>
      <c r="AL23" s="2" t="n">
        <v>175</v>
      </c>
      <c r="AM23" s="2" t="n">
        <v>289</v>
      </c>
      <c r="AN23" s="2" t="n">
        <v>274</v>
      </c>
      <c r="AO23" s="2" t="n">
        <v>164</v>
      </c>
      <c r="AP23" s="2" t="n">
        <v>121</v>
      </c>
      <c r="AQ23" s="2" t="n">
        <v>164</v>
      </c>
      <c r="AR23" s="2" t="n">
        <v>174</v>
      </c>
      <c r="AS23" s="2" t="n">
        <v>174</v>
      </c>
      <c r="AT23" s="2" t="n">
        <v>407</v>
      </c>
      <c r="AU23" s="2" t="n">
        <v>99</v>
      </c>
      <c r="AV23" s="2" t="n">
        <v>414</v>
      </c>
      <c r="AW23" s="2" t="n">
        <v>147</v>
      </c>
      <c r="AX23" s="2" t="n">
        <v>11</v>
      </c>
      <c r="AY23" s="2" t="n">
        <v>0</v>
      </c>
      <c r="AZ23" s="1" t="n">
        <v>0</v>
      </c>
      <c r="BA23" s="1" t="n">
        <v>0</v>
      </c>
      <c r="BB23" s="1" t="n">
        <v>0</v>
      </c>
      <c r="BC23" s="1" t="n">
        <v>0</v>
      </c>
      <c r="BD23" s="1" t="n">
        <v>0</v>
      </c>
      <c r="BE23" s="1" t="n">
        <v>0</v>
      </c>
      <c r="BF23" s="1" t="n">
        <v>0</v>
      </c>
      <c r="BG23" s="1" t="n">
        <v>0</v>
      </c>
      <c r="BH23" s="1" t="n">
        <v>0</v>
      </c>
      <c r="BI23" s="1" t="n">
        <v>0</v>
      </c>
      <c r="BJ23" s="1" t="n">
        <v>0</v>
      </c>
      <c r="BK23" s="1" t="n">
        <v>0</v>
      </c>
      <c r="BL23" s="1" t="n">
        <v>0</v>
      </c>
      <c r="BM23" s="1" t="n">
        <v>0</v>
      </c>
      <c r="BN23" s="1" t="n">
        <v>0</v>
      </c>
      <c r="BO23" s="1" t="n">
        <v>0</v>
      </c>
      <c r="BP23" s="1" t="n">
        <v>0</v>
      </c>
      <c r="BQ23" s="1" t="n">
        <v>0</v>
      </c>
      <c r="BR23" s="1" t="n">
        <v>0</v>
      </c>
      <c r="BS23" s="1" t="n">
        <v>0</v>
      </c>
      <c r="BT23" s="1" t="n">
        <v>83</v>
      </c>
      <c r="BU23" s="1" t="n">
        <v>42</v>
      </c>
      <c r="BV23" s="1" t="n">
        <v>0</v>
      </c>
      <c r="BW23" s="1" t="n">
        <v>37</v>
      </c>
      <c r="BX23" s="1" t="n">
        <v>61</v>
      </c>
      <c r="BY23" s="1" t="n">
        <v>37</v>
      </c>
      <c r="BZ23" s="1" t="n">
        <v>45</v>
      </c>
      <c r="CA23" s="1" t="n">
        <v>23</v>
      </c>
      <c r="CB23" s="1" t="n">
        <v>32</v>
      </c>
      <c r="CC23" s="1" t="n">
        <v>89</v>
      </c>
      <c r="CD23" s="1" t="n">
        <v>54</v>
      </c>
    </row>
    <row r="24" customFormat="false" ht="13.8" hidden="false" customHeight="false" outlineLevel="0" collapsed="false">
      <c r="A24" s="1" t="s">
        <v>104</v>
      </c>
      <c r="B24" s="2" t="n">
        <v>84</v>
      </c>
      <c r="C24" s="2" t="n">
        <v>277</v>
      </c>
      <c r="D24" s="2" t="n">
        <v>445</v>
      </c>
      <c r="E24" s="2" t="n">
        <v>31</v>
      </c>
      <c r="F24" s="2" t="n">
        <v>134</v>
      </c>
      <c r="G24" s="2" t="n">
        <v>118</v>
      </c>
      <c r="H24" s="2" t="n">
        <v>311</v>
      </c>
      <c r="I24" s="2" t="n">
        <v>202</v>
      </c>
      <c r="J24" s="2" t="n">
        <v>161</v>
      </c>
      <c r="K24" s="2" t="n">
        <v>162</v>
      </c>
      <c r="L24" s="2" t="n">
        <v>149</v>
      </c>
      <c r="M24" s="2" t="n">
        <v>139</v>
      </c>
      <c r="N24" s="2" t="n">
        <v>123</v>
      </c>
      <c r="O24" s="2" t="n">
        <v>146</v>
      </c>
      <c r="P24" s="2" t="n">
        <v>141</v>
      </c>
      <c r="Q24" s="2" t="n">
        <v>29</v>
      </c>
      <c r="R24" s="2" t="n">
        <v>263</v>
      </c>
      <c r="S24" s="2" t="n">
        <v>363</v>
      </c>
      <c r="T24" s="2" t="n">
        <v>228</v>
      </c>
      <c r="U24" s="2" t="n">
        <v>255</v>
      </c>
      <c r="V24" s="2" t="n">
        <v>368</v>
      </c>
      <c r="W24" s="2" t="n">
        <v>218</v>
      </c>
      <c r="X24" s="2" t="n">
        <v>0</v>
      </c>
      <c r="Y24" s="2" t="n">
        <v>340</v>
      </c>
      <c r="Z24" s="2" t="n">
        <v>134</v>
      </c>
      <c r="AA24" s="2" t="n">
        <v>0</v>
      </c>
      <c r="AB24" s="2" t="n">
        <v>0</v>
      </c>
      <c r="AC24" s="2" t="n">
        <v>11</v>
      </c>
      <c r="AD24" s="2" t="n">
        <v>0</v>
      </c>
      <c r="AE24" s="2" t="n">
        <v>0</v>
      </c>
      <c r="AF24" s="2" t="n">
        <v>0</v>
      </c>
      <c r="AG24" s="2" t="n">
        <v>0</v>
      </c>
      <c r="AH24" s="2" t="n">
        <v>0</v>
      </c>
      <c r="AI24" s="2" t="n">
        <v>0</v>
      </c>
      <c r="AJ24" s="2" t="n">
        <v>0</v>
      </c>
      <c r="AK24" s="2" t="n">
        <v>0</v>
      </c>
      <c r="AL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13</v>
      </c>
      <c r="AU24" s="2" t="n">
        <v>0</v>
      </c>
      <c r="AV24" s="2" t="n">
        <v>13</v>
      </c>
      <c r="AW24" s="2" t="n">
        <v>0</v>
      </c>
      <c r="AX24" s="2" t="n">
        <v>0</v>
      </c>
      <c r="AY24" s="2" t="n">
        <v>0</v>
      </c>
      <c r="AZ24" s="1" t="n">
        <v>0</v>
      </c>
      <c r="BA24" s="1" t="n">
        <v>0</v>
      </c>
      <c r="BB24" s="1" t="n">
        <v>0</v>
      </c>
      <c r="BC24" s="1" t="n">
        <v>0</v>
      </c>
      <c r="BD24" s="1" t="n">
        <v>0</v>
      </c>
      <c r="BE24" s="1" t="n">
        <v>0</v>
      </c>
      <c r="BF24" s="1" t="n">
        <v>0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  <c r="BL24" s="1" t="n">
        <v>0</v>
      </c>
      <c r="BM24" s="1" t="n">
        <v>0</v>
      </c>
      <c r="BN24" s="1" t="n">
        <v>0</v>
      </c>
      <c r="BO24" s="1" t="n">
        <v>0</v>
      </c>
      <c r="BP24" s="1" t="n">
        <v>0</v>
      </c>
      <c r="BQ24" s="1" t="n">
        <v>0</v>
      </c>
      <c r="BR24" s="1" t="n">
        <v>0</v>
      </c>
      <c r="BS24" s="1" t="n">
        <v>0</v>
      </c>
      <c r="BT24" s="1" t="n">
        <v>338</v>
      </c>
      <c r="BU24" s="1" t="n">
        <v>148</v>
      </c>
      <c r="BV24" s="1" t="n">
        <v>38</v>
      </c>
      <c r="BW24" s="1" t="n">
        <v>123</v>
      </c>
      <c r="BX24" s="1" t="n">
        <v>190</v>
      </c>
      <c r="BY24" s="1" t="n">
        <v>177</v>
      </c>
      <c r="BZ24" s="1" t="n">
        <v>229</v>
      </c>
      <c r="CA24" s="1" t="n">
        <v>86</v>
      </c>
      <c r="CB24" s="1" t="n">
        <v>139</v>
      </c>
      <c r="CC24" s="1" t="n">
        <v>170</v>
      </c>
      <c r="CD24" s="1" t="n">
        <v>164</v>
      </c>
    </row>
    <row r="25" customFormat="false" ht="13.8" hidden="false" customHeight="false" outlineLevel="0" collapsed="false">
      <c r="A25" s="1" t="s">
        <v>105</v>
      </c>
      <c r="B25" s="2" t="n">
        <v>205</v>
      </c>
      <c r="C25" s="2" t="n">
        <v>709</v>
      </c>
      <c r="D25" s="2" t="n">
        <v>934</v>
      </c>
      <c r="E25" s="2" t="n">
        <v>55</v>
      </c>
      <c r="F25" s="2" t="n">
        <v>223</v>
      </c>
      <c r="G25" s="2" t="n">
        <v>348</v>
      </c>
      <c r="H25" s="2" t="n">
        <v>589</v>
      </c>
      <c r="I25" s="2" t="n">
        <v>453</v>
      </c>
      <c r="J25" s="2" t="n">
        <v>233</v>
      </c>
      <c r="K25" s="2" t="n">
        <v>375</v>
      </c>
      <c r="L25" s="2" t="n">
        <v>355</v>
      </c>
      <c r="M25" s="2" t="n">
        <v>310</v>
      </c>
      <c r="N25" s="2" t="n">
        <v>302</v>
      </c>
      <c r="O25" s="2" t="n">
        <v>336</v>
      </c>
      <c r="P25" s="2" t="n">
        <v>346</v>
      </c>
      <c r="Q25" s="2" t="n">
        <v>70</v>
      </c>
      <c r="R25" s="2" t="n">
        <v>470</v>
      </c>
      <c r="S25" s="2" t="n">
        <v>652</v>
      </c>
      <c r="T25" s="2" t="n">
        <v>524</v>
      </c>
      <c r="U25" s="2" t="n">
        <v>519</v>
      </c>
      <c r="V25" s="2" t="n">
        <v>807</v>
      </c>
      <c r="W25" s="2" t="n">
        <v>441</v>
      </c>
      <c r="X25" s="2" t="n">
        <v>22</v>
      </c>
      <c r="Y25" s="2" t="n">
        <v>786</v>
      </c>
      <c r="Z25" s="2" t="n">
        <v>367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0</v>
      </c>
      <c r="AM25" s="2" t="n">
        <v>0</v>
      </c>
      <c r="AN25" s="2" t="n">
        <v>0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0</v>
      </c>
      <c r="AZ25" s="1" t="n">
        <v>0</v>
      </c>
      <c r="BA25" s="1" t="n">
        <v>0</v>
      </c>
      <c r="BB25" s="1" t="n">
        <v>0</v>
      </c>
      <c r="BC25" s="1" t="n">
        <v>0</v>
      </c>
      <c r="BD25" s="1" t="n">
        <v>0</v>
      </c>
      <c r="BE25" s="1" t="n">
        <v>0</v>
      </c>
      <c r="BF25" s="1" t="n">
        <v>0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  <c r="BL25" s="1" t="n">
        <v>0</v>
      </c>
      <c r="BM25" s="1" t="n">
        <v>0</v>
      </c>
      <c r="BN25" s="1" t="n">
        <v>0</v>
      </c>
      <c r="BO25" s="1" t="n">
        <v>0</v>
      </c>
      <c r="BP25" s="1" t="n">
        <v>0</v>
      </c>
      <c r="BQ25" s="1" t="n">
        <v>0</v>
      </c>
      <c r="BR25" s="1" t="n">
        <v>0</v>
      </c>
      <c r="BS25" s="1" t="n">
        <v>0</v>
      </c>
      <c r="BT25" s="1" t="n">
        <v>0</v>
      </c>
      <c r="BU25" s="1" t="n">
        <v>0</v>
      </c>
      <c r="BV25" s="1" t="n">
        <v>0</v>
      </c>
      <c r="BW25" s="1" t="n">
        <v>0</v>
      </c>
      <c r="BX25" s="1" t="n">
        <v>0</v>
      </c>
      <c r="BY25" s="1" t="n">
        <v>0</v>
      </c>
      <c r="BZ25" s="1" t="n">
        <v>0</v>
      </c>
      <c r="CA25" s="1" t="n">
        <v>0</v>
      </c>
      <c r="CB25" s="1" t="n">
        <v>0</v>
      </c>
      <c r="CC25" s="1" t="n">
        <v>0</v>
      </c>
      <c r="CD25" s="1" t="n">
        <v>0</v>
      </c>
    </row>
    <row r="26" customFormat="false" ht="13.8" hidden="false" customHeight="false" outlineLevel="0" collapsed="false">
      <c r="A26" s="1" t="s">
        <v>106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1" t="n">
        <v>220</v>
      </c>
      <c r="BA26" s="1" t="n">
        <v>122</v>
      </c>
      <c r="BB26" s="1" t="n">
        <v>92</v>
      </c>
      <c r="BC26" s="1" t="n">
        <v>120</v>
      </c>
      <c r="BD26" s="1" t="n">
        <v>0</v>
      </c>
      <c r="BE26" s="1" t="n">
        <v>0</v>
      </c>
      <c r="BF26" s="1" t="n">
        <v>85</v>
      </c>
      <c r="BG26" s="1" t="n">
        <v>351</v>
      </c>
      <c r="BH26" s="1" t="n">
        <v>445</v>
      </c>
      <c r="BI26" s="1" t="n">
        <v>60</v>
      </c>
      <c r="BJ26" s="1" t="n">
        <v>192</v>
      </c>
      <c r="BK26" s="1" t="n">
        <v>123</v>
      </c>
      <c r="BL26" s="1" t="n">
        <v>85</v>
      </c>
      <c r="BM26" s="1" t="n">
        <v>124</v>
      </c>
      <c r="BN26" s="1" t="n">
        <v>91</v>
      </c>
      <c r="BO26" s="1" t="n">
        <v>11</v>
      </c>
      <c r="BP26" s="1" t="n">
        <v>196</v>
      </c>
      <c r="BQ26" s="1" t="n">
        <v>95</v>
      </c>
      <c r="BR26" s="1" t="n">
        <v>97</v>
      </c>
      <c r="BS26" s="1" t="n">
        <v>100</v>
      </c>
      <c r="BT26" s="1" t="n">
        <v>0</v>
      </c>
      <c r="BU26" s="1" t="n">
        <v>0</v>
      </c>
      <c r="BV26" s="1" t="n">
        <v>0</v>
      </c>
      <c r="BW26" s="1" t="n">
        <v>0</v>
      </c>
      <c r="BX26" s="1" t="n">
        <v>0</v>
      </c>
      <c r="BY26" s="1" t="n">
        <v>0</v>
      </c>
      <c r="BZ26" s="1" t="n">
        <v>0</v>
      </c>
      <c r="CA26" s="1" t="n">
        <v>0</v>
      </c>
      <c r="CB26" s="1" t="n">
        <v>0</v>
      </c>
      <c r="CC26" s="1" t="n">
        <v>0</v>
      </c>
      <c r="CD26" s="1" t="n">
        <v>14</v>
      </c>
    </row>
    <row r="27" customFormat="false" ht="13.8" hidden="false" customHeight="false" outlineLevel="0" collapsed="false">
      <c r="A27" s="1" t="s">
        <v>107</v>
      </c>
      <c r="B27" s="2" t="n">
        <v>0</v>
      </c>
      <c r="C27" s="2" t="n">
        <v>13</v>
      </c>
      <c r="D27" s="2" t="n">
        <v>0</v>
      </c>
      <c r="E27" s="2" t="n">
        <v>0</v>
      </c>
      <c r="F27" s="2" t="n">
        <v>0</v>
      </c>
      <c r="G27" s="2" t="n">
        <v>13</v>
      </c>
      <c r="H27" s="2" t="n">
        <v>59</v>
      </c>
      <c r="I27" s="2" t="n">
        <v>27</v>
      </c>
      <c r="J27" s="2" t="n">
        <v>60</v>
      </c>
      <c r="K27" s="2" t="n">
        <v>51</v>
      </c>
      <c r="L27" s="2" t="n">
        <v>16</v>
      </c>
      <c r="M27" s="2" t="n">
        <v>0</v>
      </c>
      <c r="N27" s="2" t="n">
        <v>14</v>
      </c>
      <c r="O27" s="2" t="n">
        <v>0</v>
      </c>
      <c r="P27" s="2" t="n">
        <v>65</v>
      </c>
      <c r="Q27" s="2" t="n">
        <v>0</v>
      </c>
      <c r="R27" s="2" t="n">
        <v>0</v>
      </c>
      <c r="S27" s="2" t="n">
        <v>12</v>
      </c>
      <c r="T27" s="2" t="n">
        <v>27</v>
      </c>
      <c r="U27" s="2" t="n">
        <v>11</v>
      </c>
      <c r="V27" s="2" t="n">
        <v>0</v>
      </c>
      <c r="W27" s="2" t="n">
        <v>0</v>
      </c>
      <c r="X27" s="2" t="n">
        <v>22</v>
      </c>
      <c r="Y27" s="2" t="n">
        <v>0</v>
      </c>
      <c r="Z27" s="2" t="n">
        <v>13</v>
      </c>
      <c r="AA27" s="2" t="n">
        <v>11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24</v>
      </c>
      <c r="AG27" s="2" t="n">
        <v>0</v>
      </c>
      <c r="AH27" s="2" t="n">
        <v>17</v>
      </c>
      <c r="AI27" s="2" t="n">
        <v>0</v>
      </c>
      <c r="AJ27" s="2" t="n">
        <v>27</v>
      </c>
      <c r="AK27" s="2" t="n">
        <v>23</v>
      </c>
      <c r="AL27" s="2" t="n">
        <v>0</v>
      </c>
      <c r="AM27" s="2" t="n">
        <v>0</v>
      </c>
      <c r="AN27" s="2" t="n">
        <v>0</v>
      </c>
      <c r="AO27" s="2" t="n">
        <v>55</v>
      </c>
      <c r="AP27" s="2" t="n">
        <v>12</v>
      </c>
      <c r="AQ27" s="2" t="n">
        <v>53</v>
      </c>
      <c r="AR27" s="2" t="n">
        <v>0</v>
      </c>
      <c r="AS27" s="2" t="n">
        <v>0</v>
      </c>
      <c r="AT27" s="2" t="n">
        <v>0</v>
      </c>
      <c r="AU27" s="2" t="n">
        <v>19</v>
      </c>
      <c r="AV27" s="2" t="n">
        <v>130</v>
      </c>
      <c r="AW27" s="2" t="n">
        <v>11</v>
      </c>
      <c r="AX27" s="2" t="n">
        <v>12762</v>
      </c>
      <c r="AY27" s="2" t="n">
        <v>9502</v>
      </c>
      <c r="AZ27" s="1" t="n">
        <v>13240</v>
      </c>
      <c r="BA27" s="1" t="n">
        <v>7911</v>
      </c>
      <c r="BB27" s="1" t="n">
        <v>5000</v>
      </c>
      <c r="BC27" s="1" t="n">
        <v>6534</v>
      </c>
      <c r="BD27" s="1" t="n">
        <v>73</v>
      </c>
      <c r="BE27" s="1" t="n">
        <v>152</v>
      </c>
      <c r="BF27" s="1" t="n">
        <v>5541</v>
      </c>
      <c r="BG27" s="1" t="n">
        <v>1136</v>
      </c>
      <c r="BH27" s="1" t="n">
        <v>5647</v>
      </c>
      <c r="BI27" s="1" t="n">
        <v>3393</v>
      </c>
      <c r="BJ27" s="1" t="n">
        <v>11799</v>
      </c>
      <c r="BK27" s="1" t="n">
        <v>8072</v>
      </c>
      <c r="BL27" s="1" t="n">
        <v>5154</v>
      </c>
      <c r="BM27" s="1" t="n">
        <v>7295</v>
      </c>
      <c r="BN27" s="1" t="n">
        <v>6003</v>
      </c>
      <c r="BO27" s="1" t="n">
        <v>427</v>
      </c>
      <c r="BP27" s="1" t="n">
        <v>10683</v>
      </c>
      <c r="BQ27" s="1" t="n">
        <v>5338</v>
      </c>
      <c r="BR27" s="1" t="n">
        <v>6611</v>
      </c>
      <c r="BS27" s="1" t="n">
        <v>4996</v>
      </c>
      <c r="BT27" s="1" t="n">
        <v>83</v>
      </c>
      <c r="BU27" s="1" t="n">
        <v>11</v>
      </c>
      <c r="BV27" s="1" t="n">
        <v>0</v>
      </c>
      <c r="BW27" s="1" t="n">
        <v>29</v>
      </c>
      <c r="BX27" s="1" t="n">
        <v>0</v>
      </c>
      <c r="BY27" s="1" t="n">
        <v>63</v>
      </c>
      <c r="BZ27" s="1" t="n">
        <v>19</v>
      </c>
      <c r="CA27" s="1" t="n">
        <v>56</v>
      </c>
      <c r="CB27" s="1" t="n">
        <v>0</v>
      </c>
      <c r="CC27" s="1" t="n">
        <v>306</v>
      </c>
      <c r="CD27" s="1" t="n">
        <v>191</v>
      </c>
    </row>
    <row r="28" customFormat="false" ht="13.8" hidden="false" customHeight="false" outlineLevel="0" collapsed="false">
      <c r="A28" s="1" t="s">
        <v>108</v>
      </c>
      <c r="B28" s="2" t="n">
        <v>0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2" t="n">
        <v>0</v>
      </c>
      <c r="AU28" s="2" t="n">
        <v>0</v>
      </c>
      <c r="AV28" s="2" t="n">
        <v>0</v>
      </c>
      <c r="AW28" s="2" t="n">
        <v>0</v>
      </c>
      <c r="AX28" s="2" t="n">
        <v>0</v>
      </c>
      <c r="AY28" s="2" t="n">
        <v>0</v>
      </c>
      <c r="AZ28" s="1" t="n">
        <v>42</v>
      </c>
      <c r="BA28" s="1" t="n">
        <v>22</v>
      </c>
      <c r="BB28" s="1" t="n">
        <v>16</v>
      </c>
      <c r="BC28" s="1" t="n">
        <v>21</v>
      </c>
      <c r="BD28" s="1" t="n">
        <v>0</v>
      </c>
      <c r="BE28" s="1" t="n">
        <v>0</v>
      </c>
      <c r="BF28" s="1" t="n">
        <v>23</v>
      </c>
      <c r="BG28" s="1" t="n">
        <v>0</v>
      </c>
      <c r="BH28" s="1" t="n">
        <v>21</v>
      </c>
      <c r="BI28" s="1" t="n">
        <v>11</v>
      </c>
      <c r="BJ28" s="1" t="n">
        <v>36</v>
      </c>
      <c r="BK28" s="1" t="n">
        <v>27</v>
      </c>
      <c r="BL28" s="1" t="n">
        <v>19</v>
      </c>
      <c r="BM28" s="1" t="n">
        <v>18</v>
      </c>
      <c r="BN28" s="1" t="n">
        <v>20</v>
      </c>
      <c r="BO28" s="1" t="n">
        <v>1800</v>
      </c>
      <c r="BP28" s="1" t="n">
        <v>52</v>
      </c>
      <c r="BQ28" s="1" t="n">
        <v>14</v>
      </c>
      <c r="BR28" s="1" t="n">
        <v>17</v>
      </c>
      <c r="BS28" s="1" t="n">
        <v>838</v>
      </c>
      <c r="BT28" s="1" t="n">
        <v>0</v>
      </c>
      <c r="BU28" s="1" t="n">
        <v>0</v>
      </c>
      <c r="BV28" s="1" t="n">
        <v>0</v>
      </c>
      <c r="BW28" s="1" t="n">
        <v>0</v>
      </c>
      <c r="BX28" s="1" t="n">
        <v>0</v>
      </c>
      <c r="BY28" s="1" t="n">
        <v>0</v>
      </c>
      <c r="BZ28" s="1" t="n">
        <v>0</v>
      </c>
      <c r="CA28" s="1" t="n">
        <v>0</v>
      </c>
      <c r="CB28" s="1" t="n">
        <v>0</v>
      </c>
      <c r="CC28" s="1" t="n">
        <v>12</v>
      </c>
      <c r="CD28" s="1" t="n">
        <v>0</v>
      </c>
    </row>
    <row r="29" customFormat="false" ht="13.8" hidden="false" customHeight="false" outlineLevel="0" collapsed="false">
      <c r="A29" s="1" t="s">
        <v>109</v>
      </c>
      <c r="B29" s="2" t="n">
        <v>44</v>
      </c>
      <c r="C29" s="2" t="n">
        <v>222</v>
      </c>
      <c r="D29" s="2" t="n">
        <v>399</v>
      </c>
      <c r="E29" s="2" t="n">
        <v>26</v>
      </c>
      <c r="F29" s="2" t="n">
        <v>71</v>
      </c>
      <c r="G29" s="2" t="n">
        <v>104</v>
      </c>
      <c r="H29" s="2" t="n">
        <v>86</v>
      </c>
      <c r="I29" s="2" t="n">
        <v>107</v>
      </c>
      <c r="J29" s="2" t="n">
        <v>95</v>
      </c>
      <c r="K29" s="2" t="n">
        <v>86</v>
      </c>
      <c r="L29" s="2" t="n">
        <v>105</v>
      </c>
      <c r="M29" s="2" t="n">
        <v>65</v>
      </c>
      <c r="N29" s="2" t="n">
        <v>74</v>
      </c>
      <c r="O29" s="2" t="n">
        <v>117</v>
      </c>
      <c r="P29" s="2" t="n">
        <v>71</v>
      </c>
      <c r="Q29" s="2" t="n">
        <v>18</v>
      </c>
      <c r="R29" s="2" t="n">
        <v>129</v>
      </c>
      <c r="S29" s="2" t="n">
        <v>158</v>
      </c>
      <c r="T29" s="2" t="n">
        <v>127</v>
      </c>
      <c r="U29" s="2" t="n">
        <v>157</v>
      </c>
      <c r="V29" s="2" t="n">
        <v>508</v>
      </c>
      <c r="W29" s="2" t="n">
        <v>97</v>
      </c>
      <c r="X29" s="2" t="n">
        <v>11</v>
      </c>
      <c r="Y29" s="2" t="n">
        <v>357</v>
      </c>
      <c r="Z29" s="2" t="n">
        <v>85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0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  <c r="BU29" s="1" t="n">
        <v>0</v>
      </c>
      <c r="BV29" s="1" t="n">
        <v>0</v>
      </c>
      <c r="BW29" s="1" t="n">
        <v>0</v>
      </c>
      <c r="BX29" s="1" t="n">
        <v>0</v>
      </c>
      <c r="BY29" s="1" t="n">
        <v>0</v>
      </c>
      <c r="BZ29" s="1" t="n">
        <v>0</v>
      </c>
      <c r="CA29" s="1" t="n">
        <v>0</v>
      </c>
      <c r="CB29" s="1" t="n">
        <v>0</v>
      </c>
      <c r="CC29" s="1" t="n">
        <v>0</v>
      </c>
      <c r="CD29" s="1" t="n">
        <v>0</v>
      </c>
    </row>
    <row r="30" customFormat="false" ht="13.8" hidden="false" customHeight="false" outlineLevel="0" collapsed="false">
      <c r="A30" s="1" t="s">
        <v>110</v>
      </c>
      <c r="B30" s="2" t="n">
        <v>0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77</v>
      </c>
      <c r="AB30" s="2" t="n">
        <v>18</v>
      </c>
      <c r="AC30" s="2" t="n">
        <v>189</v>
      </c>
      <c r="AD30" s="2" t="n">
        <v>722</v>
      </c>
      <c r="AE30" s="2" t="n">
        <v>77</v>
      </c>
      <c r="AF30" s="2" t="n">
        <v>231</v>
      </c>
      <c r="AG30" s="2" t="n">
        <v>89</v>
      </c>
      <c r="AH30" s="2" t="n">
        <v>252</v>
      </c>
      <c r="AI30" s="2" t="n">
        <v>180</v>
      </c>
      <c r="AJ30" s="2" t="n">
        <v>28</v>
      </c>
      <c r="AK30" s="2" t="n">
        <v>463</v>
      </c>
      <c r="AL30" s="2" t="n">
        <v>248</v>
      </c>
      <c r="AM30" s="2" t="n">
        <v>253</v>
      </c>
      <c r="AN30" s="2" t="n">
        <v>331</v>
      </c>
      <c r="AO30" s="2" t="n">
        <v>161</v>
      </c>
      <c r="AP30" s="2" t="n">
        <v>164</v>
      </c>
      <c r="AQ30" s="2" t="n">
        <v>153</v>
      </c>
      <c r="AR30" s="2" t="n">
        <v>247</v>
      </c>
      <c r="AS30" s="2" t="n">
        <v>193</v>
      </c>
      <c r="AT30" s="2" t="n">
        <v>270</v>
      </c>
      <c r="AU30" s="2" t="n">
        <v>80</v>
      </c>
      <c r="AV30" s="2" t="n">
        <v>472</v>
      </c>
      <c r="AW30" s="2" t="n">
        <v>135</v>
      </c>
      <c r="AX30" s="2" t="n">
        <v>0</v>
      </c>
      <c r="AY30" s="2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  <c r="BU30" s="1" t="n">
        <v>0</v>
      </c>
      <c r="BV30" s="1" t="n">
        <v>0</v>
      </c>
      <c r="BW30" s="1" t="n">
        <v>0</v>
      </c>
      <c r="BX30" s="1" t="n">
        <v>0</v>
      </c>
      <c r="BY30" s="1" t="n">
        <v>0</v>
      </c>
      <c r="BZ30" s="1" t="n">
        <v>0</v>
      </c>
      <c r="CA30" s="1" t="n">
        <v>0</v>
      </c>
      <c r="CB30" s="1" t="n">
        <v>0</v>
      </c>
      <c r="CC30" s="1" t="n">
        <v>0</v>
      </c>
      <c r="CD30" s="1" t="n">
        <v>0</v>
      </c>
    </row>
    <row r="31" customFormat="false" ht="13.8" hidden="false" customHeight="false" outlineLevel="0" collapsed="false">
      <c r="A31" s="1" t="s">
        <v>111</v>
      </c>
      <c r="B31" s="2" t="n">
        <v>0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14</v>
      </c>
      <c r="AW31" s="2" t="n">
        <v>0</v>
      </c>
      <c r="AX31" s="2" t="n">
        <v>1353</v>
      </c>
      <c r="AY31" s="2" t="n">
        <v>851</v>
      </c>
      <c r="AZ31" s="1" t="n">
        <v>1451</v>
      </c>
      <c r="BA31" s="1" t="n">
        <v>963</v>
      </c>
      <c r="BB31" s="1" t="n">
        <v>539</v>
      </c>
      <c r="BC31" s="1" t="n">
        <v>678</v>
      </c>
      <c r="BD31" s="1" t="n">
        <v>14</v>
      </c>
      <c r="BE31" s="1" t="n">
        <v>21</v>
      </c>
      <c r="BF31" s="1" t="n">
        <v>623</v>
      </c>
      <c r="BG31" s="1" t="n">
        <v>125</v>
      </c>
      <c r="BH31" s="1" t="n">
        <v>588</v>
      </c>
      <c r="BI31" s="1" t="n">
        <v>219</v>
      </c>
      <c r="BJ31" s="1" t="n">
        <v>608</v>
      </c>
      <c r="BK31" s="1" t="n">
        <v>925</v>
      </c>
      <c r="BL31" s="1" t="n">
        <v>548</v>
      </c>
      <c r="BM31" s="1" t="n">
        <v>473</v>
      </c>
      <c r="BN31" s="1" t="n">
        <v>617</v>
      </c>
      <c r="BO31" s="1" t="n">
        <v>48</v>
      </c>
      <c r="BP31" s="1" t="n">
        <v>539</v>
      </c>
      <c r="BQ31" s="1" t="n">
        <v>621</v>
      </c>
      <c r="BR31" s="1" t="n">
        <v>388</v>
      </c>
      <c r="BS31" s="1" t="n">
        <v>599</v>
      </c>
      <c r="BT31" s="1" t="n">
        <v>0</v>
      </c>
      <c r="BU31" s="1" t="n">
        <v>0</v>
      </c>
      <c r="BV31" s="1" t="n">
        <v>0</v>
      </c>
      <c r="BW31" s="1" t="n">
        <v>0</v>
      </c>
      <c r="BX31" s="1" t="n">
        <v>0</v>
      </c>
      <c r="BY31" s="1" t="n">
        <v>0</v>
      </c>
      <c r="BZ31" s="1" t="n">
        <v>0</v>
      </c>
      <c r="CA31" s="1" t="n">
        <v>0</v>
      </c>
      <c r="CB31" s="1" t="n">
        <v>0</v>
      </c>
      <c r="CC31" s="1" t="n">
        <v>0</v>
      </c>
      <c r="CD31" s="1" t="n">
        <v>20</v>
      </c>
    </row>
    <row r="32" customFormat="false" ht="13.8" hidden="false" customHeight="false" outlineLevel="0" collapsed="false">
      <c r="A32" s="1" t="s">
        <v>112</v>
      </c>
      <c r="B32" s="2" t="n">
        <v>0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15</v>
      </c>
      <c r="I32" s="2" t="n">
        <v>0</v>
      </c>
      <c r="J32" s="2" t="n">
        <v>0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15</v>
      </c>
      <c r="AR32" s="2" t="n">
        <v>0</v>
      </c>
      <c r="AS32" s="2" t="n">
        <v>0</v>
      </c>
      <c r="AT32" s="2" t="n">
        <v>18</v>
      </c>
      <c r="AU32" s="2" t="n">
        <v>17</v>
      </c>
      <c r="AV32" s="2" t="n">
        <v>116</v>
      </c>
      <c r="AW32" s="2" t="n">
        <v>0</v>
      </c>
      <c r="AX32" s="2" t="n">
        <v>1885</v>
      </c>
      <c r="AY32" s="2" t="n">
        <v>1059</v>
      </c>
      <c r="AZ32" s="1" t="n">
        <v>1920</v>
      </c>
      <c r="BA32" s="1" t="n">
        <v>1173</v>
      </c>
      <c r="BB32" s="1" t="n">
        <v>689</v>
      </c>
      <c r="BC32" s="1" t="n">
        <v>907</v>
      </c>
      <c r="BD32" s="1" t="n">
        <v>14</v>
      </c>
      <c r="BE32" s="1" t="n">
        <v>32</v>
      </c>
      <c r="BF32" s="1" t="n">
        <v>769</v>
      </c>
      <c r="BG32" s="1" t="n">
        <v>2469</v>
      </c>
      <c r="BH32" s="1" t="n">
        <v>2594</v>
      </c>
      <c r="BI32" s="1" t="n">
        <v>313</v>
      </c>
      <c r="BJ32" s="1" t="n">
        <v>869</v>
      </c>
      <c r="BK32" s="1" t="n">
        <v>1168</v>
      </c>
      <c r="BL32" s="1" t="n">
        <v>752</v>
      </c>
      <c r="BM32" s="1" t="n">
        <v>676</v>
      </c>
      <c r="BN32" s="1" t="n">
        <v>825</v>
      </c>
      <c r="BO32" s="1" t="n">
        <v>56</v>
      </c>
      <c r="BP32" s="1" t="n">
        <v>736</v>
      </c>
      <c r="BQ32" s="1" t="n">
        <v>839</v>
      </c>
      <c r="BR32" s="1" t="n">
        <v>502</v>
      </c>
      <c r="BS32" s="1" t="n">
        <v>716</v>
      </c>
      <c r="BT32" s="1" t="n">
        <v>13</v>
      </c>
      <c r="BU32" s="1" t="n">
        <v>0</v>
      </c>
      <c r="BV32" s="1" t="n">
        <v>0</v>
      </c>
      <c r="BW32" s="1" t="n">
        <v>0</v>
      </c>
      <c r="BX32" s="1" t="n">
        <v>0</v>
      </c>
      <c r="BY32" s="1" t="n">
        <v>0</v>
      </c>
      <c r="BZ32" s="1" t="n">
        <v>0</v>
      </c>
      <c r="CA32" s="1" t="n">
        <v>0</v>
      </c>
      <c r="CB32" s="1" t="n">
        <v>0</v>
      </c>
      <c r="CC32" s="1" t="n">
        <v>51</v>
      </c>
      <c r="CD32" s="1" t="n">
        <v>15</v>
      </c>
    </row>
    <row r="33" customFormat="false" ht="13.8" hidden="false" customHeight="false" outlineLevel="0" collapsed="false">
      <c r="A33" s="1" t="s">
        <v>113</v>
      </c>
      <c r="B33" s="2" t="n">
        <v>11</v>
      </c>
      <c r="C33" s="2" t="n">
        <v>85</v>
      </c>
      <c r="D33" s="2" t="n">
        <v>37</v>
      </c>
      <c r="E33" s="2" t="n">
        <v>49</v>
      </c>
      <c r="F33" s="2" t="n">
        <v>0</v>
      </c>
      <c r="G33" s="2" t="n">
        <v>51</v>
      </c>
      <c r="H33" s="2" t="n">
        <v>308</v>
      </c>
      <c r="I33" s="2" t="n">
        <v>132</v>
      </c>
      <c r="J33" s="2" t="n">
        <v>293</v>
      </c>
      <c r="K33" s="2" t="n">
        <v>371</v>
      </c>
      <c r="L33" s="2" t="n">
        <v>27</v>
      </c>
      <c r="M33" s="2" t="n">
        <v>26</v>
      </c>
      <c r="N33" s="2" t="n">
        <v>76</v>
      </c>
      <c r="O33" s="2" t="n">
        <v>26</v>
      </c>
      <c r="P33" s="2" t="n">
        <v>287</v>
      </c>
      <c r="Q33" s="2" t="n">
        <v>0</v>
      </c>
      <c r="R33" s="2" t="n">
        <v>36</v>
      </c>
      <c r="S33" s="2" t="n">
        <v>48</v>
      </c>
      <c r="T33" s="2" t="n">
        <v>125</v>
      </c>
      <c r="U33" s="2" t="n">
        <v>52</v>
      </c>
      <c r="V33" s="2" t="n">
        <v>0</v>
      </c>
      <c r="W33" s="2" t="n">
        <v>100</v>
      </c>
      <c r="X33" s="2" t="n">
        <v>194</v>
      </c>
      <c r="Y33" s="2" t="n">
        <v>15</v>
      </c>
      <c r="Z33" s="2" t="n">
        <v>161</v>
      </c>
      <c r="AA33" s="2" t="n">
        <v>66</v>
      </c>
      <c r="AB33" s="2" t="n">
        <v>42</v>
      </c>
      <c r="AC33" s="2" t="n">
        <v>93</v>
      </c>
      <c r="AD33" s="2" t="n">
        <v>58</v>
      </c>
      <c r="AE33" s="2" t="n">
        <v>0</v>
      </c>
      <c r="AF33" s="2" t="n">
        <v>139</v>
      </c>
      <c r="AG33" s="2" t="n">
        <v>11</v>
      </c>
      <c r="AH33" s="2" t="n">
        <v>58</v>
      </c>
      <c r="AI33" s="2" t="n">
        <v>12</v>
      </c>
      <c r="AJ33" s="2" t="n">
        <v>144</v>
      </c>
      <c r="AK33" s="2" t="n">
        <v>153</v>
      </c>
      <c r="AL33" s="2" t="n">
        <v>0</v>
      </c>
      <c r="AM33" s="2" t="n">
        <v>94</v>
      </c>
      <c r="AN33" s="2" t="n">
        <v>67</v>
      </c>
      <c r="AO33" s="2" t="n">
        <v>421</v>
      </c>
      <c r="AP33" s="2" t="n">
        <v>68</v>
      </c>
      <c r="AQ33" s="2" t="n">
        <v>326</v>
      </c>
      <c r="AR33" s="2" t="n">
        <v>93</v>
      </c>
      <c r="AS33" s="2" t="n">
        <v>19</v>
      </c>
      <c r="AT33" s="2" t="n">
        <v>183</v>
      </c>
      <c r="AU33" s="2" t="n">
        <v>97</v>
      </c>
      <c r="AV33" s="2" t="n">
        <v>1128</v>
      </c>
      <c r="AW33" s="2" t="n">
        <v>90</v>
      </c>
      <c r="AX33" s="2" t="n">
        <v>90071</v>
      </c>
      <c r="AY33" s="2" t="n">
        <v>76246</v>
      </c>
      <c r="AZ33" s="1" t="n">
        <v>98553</v>
      </c>
      <c r="BA33" s="1" t="n">
        <v>65145</v>
      </c>
      <c r="BB33" s="1" t="n">
        <v>40899</v>
      </c>
      <c r="BC33" s="1" t="n">
        <v>49536</v>
      </c>
      <c r="BD33" s="1" t="n">
        <v>433</v>
      </c>
      <c r="BE33" s="1" t="n">
        <v>1516</v>
      </c>
      <c r="BF33" s="1" t="n">
        <v>42930</v>
      </c>
      <c r="BG33" s="1" t="n">
        <v>8074</v>
      </c>
      <c r="BH33" s="1" t="n">
        <v>37179</v>
      </c>
      <c r="BI33" s="1" t="n">
        <v>16269</v>
      </c>
      <c r="BJ33" s="1" t="n">
        <v>46145</v>
      </c>
      <c r="BK33" s="1" t="n">
        <v>65086</v>
      </c>
      <c r="BL33" s="1" t="n">
        <v>43433</v>
      </c>
      <c r="BM33" s="1" t="n">
        <v>35791</v>
      </c>
      <c r="BN33" s="1" t="n">
        <v>50869</v>
      </c>
      <c r="BO33" s="1" t="n">
        <v>2999</v>
      </c>
      <c r="BP33" s="1" t="n">
        <v>43050</v>
      </c>
      <c r="BQ33" s="1" t="n">
        <v>44580</v>
      </c>
      <c r="BR33" s="1" t="n">
        <v>32585</v>
      </c>
      <c r="BS33" s="1" t="n">
        <v>45502</v>
      </c>
      <c r="BT33" s="1" t="n">
        <v>337</v>
      </c>
      <c r="BU33" s="1" t="n">
        <v>44</v>
      </c>
      <c r="BV33" s="1" t="n">
        <v>33</v>
      </c>
      <c r="BW33" s="1" t="n">
        <v>137</v>
      </c>
      <c r="BX33" s="1" t="n">
        <v>135</v>
      </c>
      <c r="BY33" s="1" t="n">
        <v>212</v>
      </c>
      <c r="BZ33" s="1" t="n">
        <v>57</v>
      </c>
      <c r="CA33" s="1" t="n">
        <v>313</v>
      </c>
      <c r="CB33" s="1" t="n">
        <v>57</v>
      </c>
      <c r="CC33" s="1" t="n">
        <v>990</v>
      </c>
      <c r="CD33" s="1" t="n">
        <v>716</v>
      </c>
    </row>
    <row r="34" customFormat="false" ht="13.8" hidden="false" customHeight="false" outlineLevel="0" collapsed="false">
      <c r="A34" s="1" t="s">
        <v>114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306</v>
      </c>
      <c r="AY34" s="2" t="n">
        <v>239</v>
      </c>
      <c r="AZ34" s="1" t="n">
        <v>313</v>
      </c>
      <c r="BA34" s="1" t="n">
        <v>184</v>
      </c>
      <c r="BB34" s="1" t="n">
        <v>116</v>
      </c>
      <c r="BC34" s="1" t="n">
        <v>194</v>
      </c>
      <c r="BD34" s="1" t="n">
        <v>0</v>
      </c>
      <c r="BE34" s="1" t="n">
        <v>0</v>
      </c>
      <c r="BF34" s="1" t="n">
        <v>142</v>
      </c>
      <c r="BG34" s="1" t="n">
        <v>35</v>
      </c>
      <c r="BH34" s="1" t="n">
        <v>147</v>
      </c>
      <c r="BI34" s="1" t="n">
        <v>33</v>
      </c>
      <c r="BJ34" s="1" t="n">
        <v>127</v>
      </c>
      <c r="BK34" s="1" t="n">
        <v>174</v>
      </c>
      <c r="BL34" s="1" t="n">
        <v>135</v>
      </c>
      <c r="BM34" s="1" t="n">
        <v>118</v>
      </c>
      <c r="BN34" s="1" t="n">
        <v>164</v>
      </c>
      <c r="BO34" s="1" t="n">
        <v>29</v>
      </c>
      <c r="BP34" s="1" t="n">
        <v>131</v>
      </c>
      <c r="BQ34" s="1" t="n">
        <v>149</v>
      </c>
      <c r="BR34" s="1" t="n">
        <v>84</v>
      </c>
      <c r="BS34" s="1" t="n">
        <v>182</v>
      </c>
      <c r="BT34" s="1" t="n">
        <v>33</v>
      </c>
      <c r="BU34" s="1" t="n">
        <v>0</v>
      </c>
      <c r="BV34" s="1" t="n">
        <v>0</v>
      </c>
      <c r="BW34" s="1" t="n">
        <v>0</v>
      </c>
      <c r="BX34" s="1" t="n">
        <v>0</v>
      </c>
      <c r="BY34" s="1" t="n">
        <v>13</v>
      </c>
      <c r="BZ34" s="1" t="n">
        <v>0</v>
      </c>
      <c r="CA34" s="1" t="n">
        <v>0</v>
      </c>
      <c r="CB34" s="1" t="n">
        <v>0</v>
      </c>
      <c r="CC34" s="1" t="n">
        <v>43</v>
      </c>
      <c r="CD34" s="1" t="n">
        <v>34</v>
      </c>
    </row>
    <row r="35" customFormat="false" ht="13.8" hidden="false" customHeight="false" outlineLevel="0" collapsed="false">
      <c r="A35" s="1" t="s">
        <v>115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0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0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0</v>
      </c>
      <c r="AW35" s="2" t="n">
        <v>0</v>
      </c>
      <c r="AX35" s="2" t="n">
        <v>0</v>
      </c>
      <c r="AY35" s="2" t="n">
        <v>0</v>
      </c>
      <c r="AZ35" s="1" t="n">
        <v>47</v>
      </c>
      <c r="BA35" s="1" t="n">
        <v>37</v>
      </c>
      <c r="BB35" s="1" t="n">
        <v>22</v>
      </c>
      <c r="BC35" s="1" t="n">
        <v>21</v>
      </c>
      <c r="BD35" s="1" t="n">
        <v>0</v>
      </c>
      <c r="BE35" s="1" t="n">
        <v>0</v>
      </c>
      <c r="BF35" s="1" t="n">
        <v>24</v>
      </c>
      <c r="BG35" s="1" t="n">
        <v>29</v>
      </c>
      <c r="BH35" s="1" t="n">
        <v>37</v>
      </c>
      <c r="BI35" s="1" t="n">
        <v>0</v>
      </c>
      <c r="BJ35" s="1" t="n">
        <v>28</v>
      </c>
      <c r="BK35" s="1" t="n">
        <v>27</v>
      </c>
      <c r="BL35" s="1" t="n">
        <v>27</v>
      </c>
      <c r="BM35" s="1" t="n">
        <v>12</v>
      </c>
      <c r="BN35" s="1" t="n">
        <v>18</v>
      </c>
      <c r="BO35" s="1" t="n">
        <v>277</v>
      </c>
      <c r="BP35" s="1" t="n">
        <v>34</v>
      </c>
      <c r="BQ35" s="1" t="n">
        <v>23</v>
      </c>
      <c r="BR35" s="1" t="n">
        <v>15</v>
      </c>
      <c r="BS35" s="1" t="n">
        <v>267</v>
      </c>
      <c r="BT35" s="1" t="n">
        <v>0</v>
      </c>
      <c r="BU35" s="1" t="n">
        <v>0</v>
      </c>
      <c r="BV35" s="1" t="n">
        <v>0</v>
      </c>
      <c r="BW35" s="1" t="n">
        <v>0</v>
      </c>
      <c r="BX35" s="1" t="n">
        <v>0</v>
      </c>
      <c r="BY35" s="1" t="n">
        <v>0</v>
      </c>
      <c r="BZ35" s="1" t="n">
        <v>0</v>
      </c>
      <c r="CA35" s="1" t="n">
        <v>0</v>
      </c>
      <c r="CB35" s="1" t="n">
        <v>0</v>
      </c>
      <c r="CC35" s="1" t="n">
        <v>0</v>
      </c>
      <c r="CD35" s="1" t="n">
        <v>0</v>
      </c>
    </row>
    <row r="36" customFormat="false" ht="15" hidden="false" customHeight="false" outlineLevel="0" collapsed="false">
      <c r="A36" s="1" t="s">
        <v>116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0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0</v>
      </c>
      <c r="AI36" s="2" t="n">
        <v>0</v>
      </c>
      <c r="AJ36" s="2" t="n">
        <v>0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12</v>
      </c>
      <c r="AS36" s="2" t="n">
        <v>0</v>
      </c>
      <c r="AT36" s="2" t="n">
        <v>0</v>
      </c>
      <c r="AU36" s="2" t="n">
        <v>0</v>
      </c>
      <c r="AV36" s="2" t="n">
        <v>0</v>
      </c>
      <c r="AW36" s="2" t="n">
        <v>0</v>
      </c>
      <c r="AX36" s="2" t="n">
        <v>450</v>
      </c>
      <c r="AY36" s="2" t="n">
        <v>327</v>
      </c>
      <c r="AZ36" s="1" t="n">
        <v>397</v>
      </c>
      <c r="BA36" s="1" t="n">
        <v>254</v>
      </c>
      <c r="BB36" s="1" t="n">
        <v>153</v>
      </c>
      <c r="BC36" s="1" t="n">
        <v>177</v>
      </c>
      <c r="BD36" s="1" t="n">
        <v>0</v>
      </c>
      <c r="BE36" s="1" t="n">
        <v>0</v>
      </c>
      <c r="BF36" s="1" t="n">
        <v>201</v>
      </c>
      <c r="BG36" s="1" t="n">
        <v>23</v>
      </c>
      <c r="BH36" s="1" t="n">
        <v>141</v>
      </c>
      <c r="BI36" s="1" t="n">
        <v>66</v>
      </c>
      <c r="BJ36" s="1" t="n">
        <v>185</v>
      </c>
      <c r="BK36" s="1" t="n">
        <v>229</v>
      </c>
      <c r="BL36" s="1" t="n">
        <v>170</v>
      </c>
      <c r="BM36" s="1" t="n">
        <v>93</v>
      </c>
      <c r="BN36" s="1" t="n">
        <v>204</v>
      </c>
      <c r="BO36" s="1" t="n">
        <v>13528</v>
      </c>
      <c r="BP36" s="1" t="n">
        <v>169</v>
      </c>
      <c r="BQ36" s="1" t="n">
        <v>144</v>
      </c>
      <c r="BR36" s="1" t="n">
        <v>118</v>
      </c>
      <c r="BS36" s="1" t="n">
        <v>7581</v>
      </c>
      <c r="BT36" s="1" t="n">
        <v>0</v>
      </c>
      <c r="BU36" s="1" t="n">
        <v>0</v>
      </c>
      <c r="BV36" s="1" t="n">
        <v>0</v>
      </c>
      <c r="BW36" s="1" t="n">
        <v>0</v>
      </c>
      <c r="BX36" s="1" t="n">
        <v>0</v>
      </c>
      <c r="BY36" s="1" t="n">
        <v>0</v>
      </c>
      <c r="BZ36" s="1" t="n">
        <v>0</v>
      </c>
      <c r="CA36" s="1" t="n">
        <v>0</v>
      </c>
      <c r="CB36" s="1" t="n">
        <v>0</v>
      </c>
      <c r="CC36" s="1" t="n">
        <v>11</v>
      </c>
      <c r="CD36" s="1" t="n">
        <v>17</v>
      </c>
    </row>
    <row r="37" customFormat="false" ht="15" hidden="false" customHeight="false" outlineLevel="0" collapsed="false">
      <c r="A37" s="1" t="s">
        <v>117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15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</v>
      </c>
      <c r="AK37" s="2" t="n">
        <v>36</v>
      </c>
      <c r="AL37" s="2" t="n">
        <v>0</v>
      </c>
      <c r="AM37" s="2" t="n">
        <v>0</v>
      </c>
      <c r="AN37" s="2" t="n">
        <v>0</v>
      </c>
      <c r="AO37" s="2" t="n">
        <v>110</v>
      </c>
      <c r="AP37" s="2" t="n">
        <v>0</v>
      </c>
      <c r="AQ37" s="2" t="n">
        <v>0</v>
      </c>
      <c r="AR37" s="2" t="n">
        <v>0</v>
      </c>
      <c r="AS37" s="2" t="n">
        <v>0</v>
      </c>
      <c r="AT37" s="2" t="n">
        <v>0</v>
      </c>
      <c r="AU37" s="2" t="n">
        <v>0</v>
      </c>
      <c r="AV37" s="2" t="n">
        <v>211</v>
      </c>
      <c r="AW37" s="2" t="n">
        <v>0</v>
      </c>
      <c r="AX37" s="2" t="n">
        <v>14333</v>
      </c>
      <c r="AY37" s="2" t="n">
        <v>9306</v>
      </c>
      <c r="AZ37" s="1" t="n">
        <v>757</v>
      </c>
      <c r="BA37" s="1" t="n">
        <v>616</v>
      </c>
      <c r="BB37" s="1" t="n">
        <v>16030</v>
      </c>
      <c r="BC37" s="1" t="n">
        <v>404</v>
      </c>
      <c r="BD37" s="1" t="n">
        <v>0</v>
      </c>
      <c r="BE37" s="1" t="n">
        <v>28</v>
      </c>
      <c r="BF37" s="1" t="n">
        <v>382</v>
      </c>
      <c r="BG37" s="1" t="n">
        <v>77</v>
      </c>
      <c r="BH37" s="1" t="n">
        <v>352</v>
      </c>
      <c r="BI37" s="1" t="n">
        <v>580</v>
      </c>
      <c r="BJ37" s="1" t="n">
        <v>437</v>
      </c>
      <c r="BK37" s="1" t="n">
        <v>1926</v>
      </c>
      <c r="BL37" s="1" t="n">
        <v>324</v>
      </c>
      <c r="BM37" s="1" t="n">
        <v>285</v>
      </c>
      <c r="BN37" s="1" t="n">
        <v>381</v>
      </c>
      <c r="BO37" s="1" t="n">
        <v>31</v>
      </c>
      <c r="BP37" s="1" t="n">
        <v>326</v>
      </c>
      <c r="BQ37" s="1" t="n">
        <v>357</v>
      </c>
      <c r="BR37" s="1" t="n">
        <v>7613</v>
      </c>
      <c r="BS37" s="1" t="n">
        <v>335</v>
      </c>
      <c r="BT37" s="1" t="n">
        <v>0</v>
      </c>
      <c r="BU37" s="1" t="n">
        <v>0</v>
      </c>
      <c r="BV37" s="1" t="n">
        <v>0</v>
      </c>
      <c r="BW37" s="1" t="n">
        <v>0</v>
      </c>
      <c r="BX37" s="1" t="n">
        <v>0</v>
      </c>
      <c r="BY37" s="1" t="n">
        <v>0</v>
      </c>
      <c r="BZ37" s="1" t="n">
        <v>0</v>
      </c>
      <c r="CA37" s="1" t="n">
        <v>0</v>
      </c>
      <c r="CB37" s="1" t="n">
        <v>0</v>
      </c>
      <c r="CC37" s="1" t="n">
        <v>29</v>
      </c>
      <c r="CD37" s="1" t="n">
        <v>16</v>
      </c>
    </row>
    <row r="38" customFormat="false" ht="15" hidden="false" customHeight="false" outlineLevel="0" collapsed="false">
      <c r="A38" s="3" t="s">
        <v>118</v>
      </c>
      <c r="B38" s="4" t="s">
        <v>1</v>
      </c>
      <c r="C38" s="4" t="s">
        <v>2</v>
      </c>
      <c r="D38" s="4" t="s">
        <v>3</v>
      </c>
      <c r="E38" s="4" t="s">
        <v>4</v>
      </c>
      <c r="F38" s="4" t="s">
        <v>5</v>
      </c>
      <c r="G38" s="4" t="s">
        <v>6</v>
      </c>
      <c r="H38" s="4" t="s">
        <v>7</v>
      </c>
      <c r="I38" s="4" t="s">
        <v>8</v>
      </c>
      <c r="J38" s="4" t="s">
        <v>9</v>
      </c>
      <c r="K38" s="4" t="s">
        <v>10</v>
      </c>
      <c r="L38" s="4" t="s">
        <v>11</v>
      </c>
      <c r="M38" s="4" t="s">
        <v>12</v>
      </c>
      <c r="N38" s="4" t="s">
        <v>13</v>
      </c>
      <c r="O38" s="4" t="s">
        <v>14</v>
      </c>
      <c r="P38" s="4" t="s">
        <v>15</v>
      </c>
      <c r="Q38" s="4" t="s">
        <v>16</v>
      </c>
      <c r="R38" s="4" t="s">
        <v>17</v>
      </c>
      <c r="S38" s="4" t="s">
        <v>18</v>
      </c>
      <c r="T38" s="4" t="s">
        <v>19</v>
      </c>
      <c r="U38" s="4" t="s">
        <v>20</v>
      </c>
      <c r="V38" s="4" t="s">
        <v>21</v>
      </c>
      <c r="W38" s="4" t="s">
        <v>22</v>
      </c>
      <c r="X38" s="4" t="s">
        <v>23</v>
      </c>
      <c r="Y38" s="4" t="s">
        <v>24</v>
      </c>
      <c r="Z38" s="4" t="s">
        <v>25</v>
      </c>
      <c r="AA38" s="4" t="s">
        <v>26</v>
      </c>
      <c r="AB38" s="4" t="s">
        <v>27</v>
      </c>
      <c r="AC38" s="4" t="s">
        <v>28</v>
      </c>
      <c r="AD38" s="4" t="s">
        <v>29</v>
      </c>
      <c r="AE38" s="4" t="s">
        <v>30</v>
      </c>
      <c r="AF38" s="4" t="s">
        <v>31</v>
      </c>
      <c r="AG38" s="4" t="s">
        <v>32</v>
      </c>
      <c r="AH38" s="4" t="s">
        <v>33</v>
      </c>
      <c r="AI38" s="4" t="s">
        <v>34</v>
      </c>
      <c r="AJ38" s="4" t="s">
        <v>35</v>
      </c>
      <c r="AK38" s="4" t="s">
        <v>36</v>
      </c>
      <c r="AL38" s="4" t="s">
        <v>37</v>
      </c>
      <c r="AM38" s="4" t="s">
        <v>38</v>
      </c>
      <c r="AN38" s="4" t="s">
        <v>39</v>
      </c>
      <c r="AO38" s="4" t="s">
        <v>40</v>
      </c>
      <c r="AP38" s="4" t="s">
        <v>41</v>
      </c>
      <c r="AQ38" s="4" t="s">
        <v>42</v>
      </c>
      <c r="AR38" s="4" t="s">
        <v>43</v>
      </c>
      <c r="AS38" s="4" t="s">
        <v>44</v>
      </c>
      <c r="AT38" s="4" t="s">
        <v>45</v>
      </c>
      <c r="AU38" s="4" t="s">
        <v>46</v>
      </c>
      <c r="AV38" s="4" t="s">
        <v>47</v>
      </c>
      <c r="AW38" s="4" t="s">
        <v>48</v>
      </c>
      <c r="AX38" s="4" t="s">
        <v>49</v>
      </c>
      <c r="AY38" s="4" t="s">
        <v>50</v>
      </c>
      <c r="AZ38" s="4" t="s">
        <v>51</v>
      </c>
      <c r="BA38" s="4" t="s">
        <v>52</v>
      </c>
      <c r="BB38" s="4" t="s">
        <v>53</v>
      </c>
      <c r="BC38" s="4" t="s">
        <v>54</v>
      </c>
      <c r="BD38" s="4" t="s">
        <v>55</v>
      </c>
      <c r="BE38" s="4" t="s">
        <v>56</v>
      </c>
      <c r="BF38" s="4" t="s">
        <v>57</v>
      </c>
      <c r="BG38" s="4" t="s">
        <v>58</v>
      </c>
      <c r="BH38" s="4" t="s">
        <v>59</v>
      </c>
      <c r="BI38" s="4" t="s">
        <v>60</v>
      </c>
      <c r="BJ38" s="4" t="s">
        <v>61</v>
      </c>
      <c r="BK38" s="4" t="s">
        <v>62</v>
      </c>
      <c r="BL38" s="4" t="s">
        <v>63</v>
      </c>
      <c r="BM38" s="4" t="s">
        <v>64</v>
      </c>
      <c r="BN38" s="4" t="s">
        <v>65</v>
      </c>
      <c r="BO38" s="4" t="s">
        <v>66</v>
      </c>
      <c r="BP38" s="4" t="s">
        <v>67</v>
      </c>
      <c r="BQ38" s="4" t="s">
        <v>68</v>
      </c>
      <c r="BR38" s="4" t="s">
        <v>69</v>
      </c>
      <c r="BS38" s="4" t="s">
        <v>70</v>
      </c>
      <c r="BT38" s="4" t="s">
        <v>71</v>
      </c>
      <c r="BU38" s="4" t="s">
        <v>72</v>
      </c>
      <c r="BV38" s="4" t="s">
        <v>73</v>
      </c>
      <c r="BW38" s="4" t="s">
        <v>74</v>
      </c>
      <c r="BX38" s="4" t="s">
        <v>75</v>
      </c>
      <c r="BY38" s="4" t="s">
        <v>76</v>
      </c>
      <c r="BZ38" s="4" t="s">
        <v>77</v>
      </c>
      <c r="CA38" s="4" t="s">
        <v>78</v>
      </c>
      <c r="CB38" s="4" t="s">
        <v>79</v>
      </c>
      <c r="CC38" s="4" t="s">
        <v>80</v>
      </c>
      <c r="CD38" s="4" t="s">
        <v>81</v>
      </c>
    </row>
    <row r="39" customFormat="false" ht="15" hidden="false" customHeight="false" outlineLevel="0" collapsed="false">
      <c r="A39" s="3" t="s">
        <v>119</v>
      </c>
      <c r="B39" s="4" t="s">
        <v>120</v>
      </c>
      <c r="C39" s="4" t="s">
        <v>120</v>
      </c>
      <c r="D39" s="4" t="s">
        <v>120</v>
      </c>
      <c r="E39" s="4" t="s">
        <v>120</v>
      </c>
      <c r="F39" s="4" t="s">
        <v>120</v>
      </c>
      <c r="G39" s="4" t="s">
        <v>120</v>
      </c>
      <c r="H39" s="4" t="s">
        <v>120</v>
      </c>
      <c r="I39" s="4" t="s">
        <v>120</v>
      </c>
      <c r="J39" s="4" t="s">
        <v>120</v>
      </c>
      <c r="K39" s="4" t="s">
        <v>120</v>
      </c>
      <c r="L39" s="4" t="s">
        <v>120</v>
      </c>
      <c r="M39" s="4" t="s">
        <v>120</v>
      </c>
      <c r="N39" s="4" t="s">
        <v>120</v>
      </c>
      <c r="O39" s="4" t="s">
        <v>120</v>
      </c>
      <c r="P39" s="4" t="s">
        <v>120</v>
      </c>
      <c r="Q39" s="4" t="s">
        <v>120</v>
      </c>
      <c r="R39" s="4" t="s">
        <v>120</v>
      </c>
      <c r="S39" s="4" t="s">
        <v>120</v>
      </c>
      <c r="T39" s="4" t="s">
        <v>120</v>
      </c>
      <c r="U39" s="4" t="s">
        <v>120</v>
      </c>
      <c r="V39" s="4" t="s">
        <v>120</v>
      </c>
      <c r="W39" s="4" t="s">
        <v>120</v>
      </c>
      <c r="X39" s="4" t="s">
        <v>120</v>
      </c>
      <c r="Y39" s="4" t="s">
        <v>120</v>
      </c>
      <c r="Z39" s="4" t="s">
        <v>120</v>
      </c>
      <c r="AA39" s="4" t="s">
        <v>121</v>
      </c>
      <c r="AB39" s="4" t="s">
        <v>121</v>
      </c>
      <c r="AC39" s="4" t="s">
        <v>121</v>
      </c>
      <c r="AD39" s="4" t="s">
        <v>121</v>
      </c>
      <c r="AE39" s="4" t="s">
        <v>121</v>
      </c>
      <c r="AF39" s="4" t="s">
        <v>121</v>
      </c>
      <c r="AG39" s="4" t="s">
        <v>121</v>
      </c>
      <c r="AH39" s="4" t="s">
        <v>121</v>
      </c>
      <c r="AI39" s="4" t="s">
        <v>121</v>
      </c>
      <c r="AJ39" s="4" t="s">
        <v>121</v>
      </c>
      <c r="AK39" s="4" t="s">
        <v>121</v>
      </c>
      <c r="AL39" s="4" t="s">
        <v>121</v>
      </c>
      <c r="AM39" s="4" t="s">
        <v>121</v>
      </c>
      <c r="AN39" s="4" t="s">
        <v>121</v>
      </c>
      <c r="AO39" s="4" t="s">
        <v>121</v>
      </c>
      <c r="AP39" s="4" t="s">
        <v>121</v>
      </c>
      <c r="AQ39" s="4" t="s">
        <v>121</v>
      </c>
      <c r="AR39" s="4" t="s">
        <v>121</v>
      </c>
      <c r="AS39" s="4" t="s">
        <v>121</v>
      </c>
      <c r="AT39" s="4" t="s">
        <v>121</v>
      </c>
      <c r="AU39" s="4" t="s">
        <v>121</v>
      </c>
      <c r="AV39" s="4" t="s">
        <v>121</v>
      </c>
      <c r="AW39" s="4" t="s">
        <v>121</v>
      </c>
      <c r="AX39" s="4" t="s">
        <v>122</v>
      </c>
      <c r="AY39" s="4" t="s">
        <v>122</v>
      </c>
      <c r="AZ39" s="4" t="s">
        <v>122</v>
      </c>
      <c r="BA39" s="4" t="s">
        <v>122</v>
      </c>
      <c r="BB39" s="4" t="s">
        <v>122</v>
      </c>
      <c r="BC39" s="4" t="s">
        <v>122</v>
      </c>
      <c r="BD39" s="4" t="s">
        <v>122</v>
      </c>
      <c r="BE39" s="4" t="s">
        <v>122</v>
      </c>
      <c r="BF39" s="4" t="s">
        <v>122</v>
      </c>
      <c r="BG39" s="4" t="s">
        <v>122</v>
      </c>
      <c r="BH39" s="4" t="s">
        <v>122</v>
      </c>
      <c r="BI39" s="4" t="s">
        <v>122</v>
      </c>
      <c r="BJ39" s="4" t="s">
        <v>122</v>
      </c>
      <c r="BK39" s="4" t="s">
        <v>122</v>
      </c>
      <c r="BL39" s="4" t="s">
        <v>122</v>
      </c>
      <c r="BM39" s="4" t="s">
        <v>122</v>
      </c>
      <c r="BN39" s="4" t="s">
        <v>122</v>
      </c>
      <c r="BO39" s="4" t="s">
        <v>122</v>
      </c>
      <c r="BP39" s="4" t="s">
        <v>122</v>
      </c>
      <c r="BQ39" s="4" t="s">
        <v>122</v>
      </c>
      <c r="BR39" s="4" t="s">
        <v>122</v>
      </c>
      <c r="BS39" s="4" t="s">
        <v>122</v>
      </c>
      <c r="BT39" s="4" t="s">
        <v>122</v>
      </c>
      <c r="BU39" s="4" t="s">
        <v>122</v>
      </c>
      <c r="BV39" s="4" t="s">
        <v>122</v>
      </c>
      <c r="BW39" s="4" t="s">
        <v>122</v>
      </c>
      <c r="BX39" s="4" t="s">
        <v>122</v>
      </c>
      <c r="BY39" s="4" t="s">
        <v>122</v>
      </c>
      <c r="BZ39" s="4" t="s">
        <v>122</v>
      </c>
      <c r="CA39" s="4" t="s">
        <v>122</v>
      </c>
      <c r="CB39" s="4" t="s">
        <v>122</v>
      </c>
      <c r="CC39" s="4" t="s">
        <v>122</v>
      </c>
      <c r="CD39" s="4" t="s">
        <v>122</v>
      </c>
    </row>
    <row r="40" customFormat="false" ht="15" hidden="false" customHeight="false" outlineLevel="0" collapsed="false">
      <c r="A40" s="3" t="s">
        <v>123</v>
      </c>
      <c r="B40" s="4" t="s">
        <v>124</v>
      </c>
      <c r="C40" s="4" t="s">
        <v>124</v>
      </c>
      <c r="D40" s="4" t="s">
        <v>124</v>
      </c>
      <c r="E40" s="4" t="s">
        <v>124</v>
      </c>
      <c r="F40" s="4" t="s">
        <v>124</v>
      </c>
      <c r="G40" s="4" t="s">
        <v>124</v>
      </c>
      <c r="H40" s="4" t="s">
        <v>124</v>
      </c>
      <c r="I40" s="4" t="s">
        <v>124</v>
      </c>
      <c r="J40" s="4" t="s">
        <v>124</v>
      </c>
      <c r="K40" s="4" t="s">
        <v>124</v>
      </c>
      <c r="L40" s="4" t="s">
        <v>124</v>
      </c>
      <c r="M40" s="4" t="s">
        <v>124</v>
      </c>
      <c r="N40" s="4" t="s">
        <v>124</v>
      </c>
      <c r="O40" s="4" t="s">
        <v>124</v>
      </c>
      <c r="P40" s="4" t="s">
        <v>124</v>
      </c>
      <c r="Q40" s="4" t="s">
        <v>124</v>
      </c>
      <c r="R40" s="4" t="s">
        <v>124</v>
      </c>
      <c r="S40" s="4" t="s">
        <v>124</v>
      </c>
      <c r="T40" s="4" t="s">
        <v>124</v>
      </c>
      <c r="U40" s="4" t="s">
        <v>124</v>
      </c>
      <c r="V40" s="4" t="s">
        <v>124</v>
      </c>
      <c r="W40" s="4" t="s">
        <v>124</v>
      </c>
      <c r="X40" s="4" t="s">
        <v>124</v>
      </c>
      <c r="Y40" s="4" t="s">
        <v>124</v>
      </c>
      <c r="Z40" s="4" t="s">
        <v>124</v>
      </c>
      <c r="AA40" s="4" t="s">
        <v>125</v>
      </c>
      <c r="AB40" s="4" t="s">
        <v>125</v>
      </c>
      <c r="AC40" s="4" t="s">
        <v>125</v>
      </c>
      <c r="AD40" s="4" t="s">
        <v>125</v>
      </c>
      <c r="AE40" s="4" t="s">
        <v>125</v>
      </c>
      <c r="AF40" s="4" t="s">
        <v>125</v>
      </c>
      <c r="AG40" s="4" t="s">
        <v>125</v>
      </c>
      <c r="AH40" s="4" t="s">
        <v>125</v>
      </c>
      <c r="AI40" s="4" t="s">
        <v>125</v>
      </c>
      <c r="AJ40" s="4" t="s">
        <v>125</v>
      </c>
      <c r="AK40" s="4" t="s">
        <v>125</v>
      </c>
      <c r="AL40" s="4" t="s">
        <v>125</v>
      </c>
      <c r="AM40" s="4" t="s">
        <v>125</v>
      </c>
      <c r="AN40" s="4" t="s">
        <v>125</v>
      </c>
      <c r="AO40" s="4" t="s">
        <v>125</v>
      </c>
      <c r="AP40" s="4" t="s">
        <v>125</v>
      </c>
      <c r="AQ40" s="4" t="s">
        <v>125</v>
      </c>
      <c r="AR40" s="4" t="s">
        <v>125</v>
      </c>
      <c r="AS40" s="4" t="s">
        <v>125</v>
      </c>
      <c r="AT40" s="4" t="s">
        <v>125</v>
      </c>
      <c r="AU40" s="4" t="s">
        <v>125</v>
      </c>
      <c r="AV40" s="4" t="s">
        <v>125</v>
      </c>
      <c r="AW40" s="4" t="s">
        <v>125</v>
      </c>
      <c r="AX40" s="4" t="s">
        <v>126</v>
      </c>
      <c r="AY40" s="4" t="s">
        <v>126</v>
      </c>
      <c r="AZ40" s="4" t="s">
        <v>127</v>
      </c>
      <c r="BA40" s="4" t="s">
        <v>127</v>
      </c>
      <c r="BB40" s="4" t="s">
        <v>127</v>
      </c>
      <c r="BC40" s="4" t="s">
        <v>127</v>
      </c>
      <c r="BD40" s="4" t="s">
        <v>127</v>
      </c>
      <c r="BE40" s="4" t="s">
        <v>127</v>
      </c>
      <c r="BF40" s="4" t="s">
        <v>127</v>
      </c>
      <c r="BG40" s="4" t="s">
        <v>127</v>
      </c>
      <c r="BH40" s="4" t="s">
        <v>127</v>
      </c>
      <c r="BI40" s="4" t="s">
        <v>128</v>
      </c>
      <c r="BJ40" s="4" t="s">
        <v>128</v>
      </c>
      <c r="BK40" s="4" t="s">
        <v>128</v>
      </c>
      <c r="BL40" s="4" t="s">
        <v>128</v>
      </c>
      <c r="BM40" s="4" t="s">
        <v>128</v>
      </c>
      <c r="BN40" s="4" t="s">
        <v>128</v>
      </c>
      <c r="BO40" s="4" t="s">
        <v>128</v>
      </c>
      <c r="BP40" s="4" t="s">
        <v>128</v>
      </c>
      <c r="BQ40" s="4" t="s">
        <v>128</v>
      </c>
      <c r="BR40" s="4" t="s">
        <v>128</v>
      </c>
      <c r="BS40" s="4" t="s">
        <v>128</v>
      </c>
      <c r="BT40" s="4" t="s">
        <v>129</v>
      </c>
      <c r="BU40" s="4" t="s">
        <v>129</v>
      </c>
      <c r="BV40" s="4" t="s">
        <v>129</v>
      </c>
      <c r="BW40" s="4" t="s">
        <v>129</v>
      </c>
      <c r="BX40" s="4" t="s">
        <v>129</v>
      </c>
      <c r="BY40" s="4" t="s">
        <v>129</v>
      </c>
      <c r="BZ40" s="4" t="s">
        <v>129</v>
      </c>
      <c r="CA40" s="4" t="s">
        <v>129</v>
      </c>
      <c r="CB40" s="4" t="s">
        <v>129</v>
      </c>
      <c r="CC40" s="4" t="s">
        <v>130</v>
      </c>
      <c r="CD40" s="4" t="s">
        <v>130</v>
      </c>
    </row>
    <row r="41" s="5" customFormat="true" ht="15" hidden="false" customHeight="false" outlineLevel="0" collapsed="false">
      <c r="A41" s="3" t="s">
        <v>131</v>
      </c>
      <c r="B41" s="4" t="s">
        <v>132</v>
      </c>
      <c r="C41" s="4" t="s">
        <v>132</v>
      </c>
      <c r="D41" s="4" t="s">
        <v>132</v>
      </c>
      <c r="E41" s="4" t="s">
        <v>132</v>
      </c>
      <c r="F41" s="4" t="s">
        <v>132</v>
      </c>
      <c r="G41" s="4" t="s">
        <v>132</v>
      </c>
      <c r="H41" s="4" t="s">
        <v>132</v>
      </c>
      <c r="I41" s="4" t="s">
        <v>132</v>
      </c>
      <c r="J41" s="4" t="s">
        <v>132</v>
      </c>
      <c r="K41" s="4" t="s">
        <v>132</v>
      </c>
      <c r="L41" s="4" t="s">
        <v>132</v>
      </c>
      <c r="M41" s="4" t="s">
        <v>132</v>
      </c>
      <c r="N41" s="4" t="s">
        <v>132</v>
      </c>
      <c r="O41" s="4" t="s">
        <v>132</v>
      </c>
      <c r="P41" s="4" t="s">
        <v>132</v>
      </c>
      <c r="Q41" s="4" t="s">
        <v>132</v>
      </c>
      <c r="R41" s="4" t="s">
        <v>132</v>
      </c>
      <c r="S41" s="4" t="s">
        <v>132</v>
      </c>
      <c r="T41" s="4" t="s">
        <v>132</v>
      </c>
      <c r="U41" s="4" t="s">
        <v>132</v>
      </c>
      <c r="V41" s="4" t="s">
        <v>132</v>
      </c>
      <c r="W41" s="4" t="s">
        <v>132</v>
      </c>
      <c r="X41" s="4" t="s">
        <v>132</v>
      </c>
      <c r="Y41" s="4" t="s">
        <v>132</v>
      </c>
      <c r="Z41" s="4" t="s">
        <v>132</v>
      </c>
      <c r="AA41" s="4" t="s">
        <v>133</v>
      </c>
      <c r="AB41" s="4" t="s">
        <v>133</v>
      </c>
      <c r="AC41" s="4" t="s">
        <v>133</v>
      </c>
      <c r="AD41" s="4" t="s">
        <v>133</v>
      </c>
      <c r="AE41" s="4" t="s">
        <v>133</v>
      </c>
      <c r="AF41" s="4" t="s">
        <v>133</v>
      </c>
      <c r="AG41" s="4" t="s">
        <v>133</v>
      </c>
      <c r="AH41" s="4" t="s">
        <v>133</v>
      </c>
      <c r="AI41" s="4" t="s">
        <v>133</v>
      </c>
      <c r="AJ41" s="4" t="s">
        <v>133</v>
      </c>
      <c r="AK41" s="4" t="s">
        <v>133</v>
      </c>
      <c r="AL41" s="4" t="s">
        <v>133</v>
      </c>
      <c r="AM41" s="4" t="s">
        <v>133</v>
      </c>
      <c r="AN41" s="4" t="s">
        <v>133</v>
      </c>
      <c r="AO41" s="4" t="s">
        <v>133</v>
      </c>
      <c r="AP41" s="4" t="s">
        <v>133</v>
      </c>
      <c r="AQ41" s="4" t="s">
        <v>133</v>
      </c>
      <c r="AR41" s="4" t="s">
        <v>133</v>
      </c>
      <c r="AS41" s="4" t="s">
        <v>133</v>
      </c>
      <c r="AT41" s="4" t="s">
        <v>133</v>
      </c>
      <c r="AU41" s="4" t="s">
        <v>133</v>
      </c>
      <c r="AV41" s="4" t="s">
        <v>133</v>
      </c>
      <c r="AW41" s="4" t="s">
        <v>133</v>
      </c>
      <c r="AX41" s="4" t="s">
        <v>134</v>
      </c>
      <c r="AY41" s="4" t="s">
        <v>134</v>
      </c>
      <c r="AZ41" s="4" t="s">
        <v>135</v>
      </c>
      <c r="BA41" s="4" t="s">
        <v>135</v>
      </c>
      <c r="BB41" s="4" t="s">
        <v>135</v>
      </c>
      <c r="BC41" s="4" t="s">
        <v>135</v>
      </c>
      <c r="BD41" s="4" t="s">
        <v>135</v>
      </c>
      <c r="BE41" s="4" t="s">
        <v>135</v>
      </c>
      <c r="BF41" s="4" t="s">
        <v>135</v>
      </c>
      <c r="BG41" s="4" t="s">
        <v>135</v>
      </c>
      <c r="BH41" s="4" t="s">
        <v>135</v>
      </c>
      <c r="BI41" s="4" t="s">
        <v>136</v>
      </c>
      <c r="BJ41" s="4" t="s">
        <v>136</v>
      </c>
      <c r="BK41" s="4" t="s">
        <v>136</v>
      </c>
      <c r="BL41" s="4" t="s">
        <v>136</v>
      </c>
      <c r="BM41" s="4" t="s">
        <v>136</v>
      </c>
      <c r="BN41" s="4" t="s">
        <v>136</v>
      </c>
      <c r="BO41" s="4" t="s">
        <v>136</v>
      </c>
      <c r="BP41" s="4" t="s">
        <v>136</v>
      </c>
      <c r="BQ41" s="4" t="s">
        <v>136</v>
      </c>
      <c r="BR41" s="4" t="s">
        <v>136</v>
      </c>
      <c r="BS41" s="4" t="s">
        <v>136</v>
      </c>
      <c r="BT41" s="4" t="s">
        <v>137</v>
      </c>
      <c r="BU41" s="4" t="s">
        <v>137</v>
      </c>
      <c r="BV41" s="4" t="s">
        <v>137</v>
      </c>
      <c r="BW41" s="4" t="s">
        <v>137</v>
      </c>
      <c r="BX41" s="4" t="s">
        <v>137</v>
      </c>
      <c r="BY41" s="4" t="s">
        <v>137</v>
      </c>
      <c r="BZ41" s="4" t="s">
        <v>137</v>
      </c>
      <c r="CA41" s="4" t="s">
        <v>137</v>
      </c>
      <c r="CB41" s="4" t="s">
        <v>137</v>
      </c>
      <c r="CC41" s="4" t="s">
        <v>138</v>
      </c>
      <c r="CD41" s="4" t="s">
        <v>138</v>
      </c>
    </row>
    <row r="42" s="1" customFormat="true" ht="15" hidden="false" customHeight="false" outlineLevel="0" collapsed="false">
      <c r="A42" s="3" t="s">
        <v>139</v>
      </c>
      <c r="B42" s="4" t="s">
        <v>140</v>
      </c>
      <c r="C42" s="4" t="s">
        <v>141</v>
      </c>
      <c r="D42" s="4" t="s">
        <v>142</v>
      </c>
      <c r="E42" s="4" t="s">
        <v>142</v>
      </c>
      <c r="F42" s="4" t="s">
        <v>133</v>
      </c>
      <c r="G42" s="4" t="s">
        <v>134</v>
      </c>
      <c r="H42" s="4" t="s">
        <v>143</v>
      </c>
      <c r="I42" s="4" t="s">
        <v>135</v>
      </c>
      <c r="J42" s="4" t="s">
        <v>137</v>
      </c>
      <c r="K42" s="4" t="s">
        <v>144</v>
      </c>
      <c r="L42" s="4" t="s">
        <v>145</v>
      </c>
      <c r="M42" s="4" t="s">
        <v>146</v>
      </c>
      <c r="N42" s="4" t="s">
        <v>147</v>
      </c>
      <c r="O42" s="4" t="s">
        <v>148</v>
      </c>
      <c r="P42" s="4" t="s">
        <v>149</v>
      </c>
      <c r="Q42" s="4" t="s">
        <v>150</v>
      </c>
      <c r="R42" s="4" t="s">
        <v>151</v>
      </c>
      <c r="S42" s="4" t="s">
        <v>152</v>
      </c>
      <c r="T42" s="4" t="s">
        <v>153</v>
      </c>
      <c r="U42" s="4" t="s">
        <v>154</v>
      </c>
      <c r="V42" s="4" t="s">
        <v>155</v>
      </c>
      <c r="W42" s="4" t="s">
        <v>156</v>
      </c>
      <c r="X42" s="4" t="s">
        <v>157</v>
      </c>
      <c r="Y42" s="4" t="s">
        <v>158</v>
      </c>
      <c r="Z42" s="4" t="s">
        <v>159</v>
      </c>
      <c r="AA42" s="4" t="s">
        <v>160</v>
      </c>
      <c r="AB42" s="4" t="s">
        <v>161</v>
      </c>
      <c r="AC42" s="4" t="s">
        <v>162</v>
      </c>
      <c r="AD42" s="4" t="s">
        <v>163</v>
      </c>
      <c r="AE42" s="4" t="s">
        <v>164</v>
      </c>
      <c r="AF42" s="4" t="s">
        <v>165</v>
      </c>
      <c r="AG42" s="4" t="s">
        <v>166</v>
      </c>
      <c r="AH42" s="4" t="s">
        <v>167</v>
      </c>
      <c r="AI42" s="4" t="s">
        <v>168</v>
      </c>
      <c r="AJ42" s="4" t="s">
        <v>169</v>
      </c>
      <c r="AK42" s="4" t="s">
        <v>170</v>
      </c>
      <c r="AL42" s="4" t="s">
        <v>171</v>
      </c>
      <c r="AM42" s="4" t="s">
        <v>172</v>
      </c>
      <c r="AN42" s="4" t="s">
        <v>173</v>
      </c>
      <c r="AO42" s="4" t="s">
        <v>174</v>
      </c>
      <c r="AP42" s="4" t="s">
        <v>175</v>
      </c>
      <c r="AQ42" s="4" t="s">
        <v>176</v>
      </c>
      <c r="AR42" s="4" t="s">
        <v>177</v>
      </c>
      <c r="AS42" s="4" t="s">
        <v>178</v>
      </c>
      <c r="AT42" s="4" t="s">
        <v>179</v>
      </c>
      <c r="AU42" s="4" t="s">
        <v>180</v>
      </c>
      <c r="AV42" s="4" t="s">
        <v>181</v>
      </c>
      <c r="AW42" s="4" t="s">
        <v>182</v>
      </c>
      <c r="AX42" s="4" t="s">
        <v>183</v>
      </c>
      <c r="AY42" s="4" t="s">
        <v>184</v>
      </c>
      <c r="AZ42" s="4" t="n">
        <v>1109</v>
      </c>
      <c r="BA42" s="4" t="n">
        <v>1110</v>
      </c>
      <c r="BB42" s="4" t="n">
        <v>1112</v>
      </c>
      <c r="BC42" s="4" t="n">
        <v>1113</v>
      </c>
      <c r="BD42" s="4" t="n">
        <v>1116</v>
      </c>
      <c r="BE42" s="4" t="n">
        <v>1117</v>
      </c>
      <c r="BF42" s="4" t="n">
        <v>1118</v>
      </c>
      <c r="BG42" s="4" t="n">
        <v>1119</v>
      </c>
      <c r="BH42" s="4" t="n">
        <v>11120</v>
      </c>
      <c r="BI42" s="4" t="n">
        <v>1302</v>
      </c>
      <c r="BJ42" s="4" t="n">
        <v>1303</v>
      </c>
      <c r="BK42" s="4" t="n">
        <v>1304</v>
      </c>
      <c r="BL42" s="4" t="n">
        <v>1305</v>
      </c>
      <c r="BM42" s="4" t="n">
        <v>1306</v>
      </c>
      <c r="BN42" s="4" t="n">
        <v>1307</v>
      </c>
      <c r="BO42" s="4" t="n">
        <v>1308</v>
      </c>
      <c r="BP42" s="4" t="n">
        <v>1309</v>
      </c>
      <c r="BQ42" s="4" t="n">
        <v>1310</v>
      </c>
      <c r="BR42" s="4" t="n">
        <v>1311</v>
      </c>
      <c r="BS42" s="4" t="n">
        <v>1312</v>
      </c>
      <c r="BT42" s="4" t="n">
        <v>3067</v>
      </c>
      <c r="BU42" s="4" t="n">
        <v>3068</v>
      </c>
      <c r="BV42" s="4" t="n">
        <v>3069</v>
      </c>
      <c r="BW42" s="4" t="n">
        <v>3070</v>
      </c>
      <c r="BX42" s="4" t="n">
        <v>3073</v>
      </c>
      <c r="BY42" s="4" t="n">
        <v>3074</v>
      </c>
      <c r="BZ42" s="4" t="n">
        <v>3076</v>
      </c>
      <c r="CA42" s="4" t="n">
        <v>3078</v>
      </c>
      <c r="CB42" s="4" t="n">
        <v>3080</v>
      </c>
      <c r="CC42" s="4" t="n">
        <v>3230</v>
      </c>
      <c r="CD42" s="4" t="n">
        <v>3230</v>
      </c>
    </row>
    <row r="43" customFormat="false" ht="15" hidden="false" customHeight="false" outlineLevel="0" collapsed="false">
      <c r="A43" s="3" t="s">
        <v>185</v>
      </c>
      <c r="B43" s="6" t="n">
        <v>39965</v>
      </c>
      <c r="C43" s="4" t="s">
        <v>186</v>
      </c>
      <c r="D43" s="4" t="s">
        <v>186</v>
      </c>
      <c r="E43" s="4" t="s">
        <v>186</v>
      </c>
      <c r="F43" s="6" t="n">
        <v>39965</v>
      </c>
      <c r="G43" s="4" t="s">
        <v>186</v>
      </c>
      <c r="H43" s="4" t="s">
        <v>187</v>
      </c>
      <c r="I43" s="4" t="s">
        <v>187</v>
      </c>
      <c r="J43" s="4" t="s">
        <v>186</v>
      </c>
      <c r="K43" s="6" t="n">
        <v>39965</v>
      </c>
      <c r="L43" s="4" t="s">
        <v>186</v>
      </c>
      <c r="M43" s="6" t="n">
        <v>39965</v>
      </c>
      <c r="N43" s="4" t="s">
        <v>187</v>
      </c>
      <c r="O43" s="6" t="n">
        <v>39965</v>
      </c>
      <c r="P43" s="4" t="s">
        <v>186</v>
      </c>
      <c r="Q43" s="4" t="s">
        <v>187</v>
      </c>
      <c r="R43" s="6" t="n">
        <v>39965</v>
      </c>
      <c r="S43" s="4" t="s">
        <v>187</v>
      </c>
      <c r="T43" s="6" t="n">
        <v>39965</v>
      </c>
      <c r="U43" s="4" t="s">
        <v>186</v>
      </c>
      <c r="V43" s="4" t="s">
        <v>187</v>
      </c>
      <c r="W43" s="6" t="n">
        <v>39965</v>
      </c>
      <c r="X43" s="4" t="s">
        <v>186</v>
      </c>
      <c r="Y43" s="4" t="s">
        <v>187</v>
      </c>
      <c r="Z43" s="6" t="n">
        <v>39965</v>
      </c>
      <c r="AA43" s="4" t="s">
        <v>187</v>
      </c>
      <c r="AB43" s="4" t="s">
        <v>187</v>
      </c>
      <c r="AC43" s="4" t="s">
        <v>187</v>
      </c>
      <c r="AD43" s="4" t="s">
        <v>186</v>
      </c>
      <c r="AE43" s="4" t="s">
        <v>186</v>
      </c>
      <c r="AF43" s="4" t="s">
        <v>187</v>
      </c>
      <c r="AG43" s="4" t="s">
        <v>186</v>
      </c>
      <c r="AH43" s="6" t="n">
        <v>39965</v>
      </c>
      <c r="AI43" s="4" t="s">
        <v>186</v>
      </c>
      <c r="AJ43" s="4" t="s">
        <v>187</v>
      </c>
      <c r="AK43" s="4" t="s">
        <v>186</v>
      </c>
      <c r="AL43" s="4" t="s">
        <v>186</v>
      </c>
      <c r="AM43" s="4" t="s">
        <v>187</v>
      </c>
      <c r="AN43" s="4" t="s">
        <v>186</v>
      </c>
      <c r="AO43" s="6" t="n">
        <v>39965</v>
      </c>
      <c r="AP43" s="4" t="s">
        <v>187</v>
      </c>
      <c r="AQ43" s="6" t="n">
        <v>39965</v>
      </c>
      <c r="AR43" s="4" t="s">
        <v>187</v>
      </c>
      <c r="AS43" s="6" t="n">
        <v>39965</v>
      </c>
      <c r="AT43" s="6" t="n">
        <v>39965</v>
      </c>
      <c r="AU43" s="4" t="s">
        <v>186</v>
      </c>
      <c r="AV43" s="4" t="s">
        <v>187</v>
      </c>
      <c r="AW43" s="6" t="n">
        <v>39965</v>
      </c>
      <c r="AX43" s="6" t="n">
        <v>39965</v>
      </c>
      <c r="AY43" s="4" t="s">
        <v>186</v>
      </c>
      <c r="AZ43" s="4" t="s">
        <v>188</v>
      </c>
      <c r="BA43" s="4" t="s">
        <v>188</v>
      </c>
      <c r="BB43" s="4" t="s">
        <v>188</v>
      </c>
      <c r="BC43" s="4" t="s">
        <v>188</v>
      </c>
      <c r="BD43" s="4" t="s">
        <v>188</v>
      </c>
      <c r="BE43" s="4" t="s">
        <v>188</v>
      </c>
      <c r="BF43" s="4" t="s">
        <v>188</v>
      </c>
      <c r="BG43" s="4" t="s">
        <v>188</v>
      </c>
      <c r="BH43" s="4" t="s">
        <v>188</v>
      </c>
      <c r="BI43" s="4" t="s">
        <v>189</v>
      </c>
      <c r="BJ43" s="4" t="s">
        <v>189</v>
      </c>
      <c r="BK43" s="4" t="s">
        <v>189</v>
      </c>
      <c r="BL43" s="4" t="s">
        <v>189</v>
      </c>
      <c r="BM43" s="4" t="s">
        <v>189</v>
      </c>
      <c r="BN43" s="4" t="s">
        <v>189</v>
      </c>
      <c r="BO43" s="4" t="s">
        <v>189</v>
      </c>
      <c r="BP43" s="4" t="s">
        <v>189</v>
      </c>
      <c r="BQ43" s="4" t="s">
        <v>189</v>
      </c>
      <c r="BR43" s="4" t="s">
        <v>189</v>
      </c>
      <c r="BS43" s="4" t="s">
        <v>189</v>
      </c>
      <c r="BT43" s="4" t="s">
        <v>190</v>
      </c>
      <c r="BU43" s="4" t="s">
        <v>190</v>
      </c>
      <c r="BV43" s="4" t="s">
        <v>190</v>
      </c>
      <c r="BW43" s="4" t="s">
        <v>190</v>
      </c>
      <c r="BX43" s="4" t="s">
        <v>190</v>
      </c>
      <c r="BY43" s="4" t="s">
        <v>190</v>
      </c>
      <c r="BZ43" s="4" t="s">
        <v>190</v>
      </c>
      <c r="CA43" s="4" t="s">
        <v>190</v>
      </c>
      <c r="CB43" s="4" t="s">
        <v>190</v>
      </c>
      <c r="CC43" s="4" t="s">
        <v>191</v>
      </c>
      <c r="CD43" s="4" t="s">
        <v>191</v>
      </c>
    </row>
    <row r="44" customFormat="false" ht="15" hidden="false" customHeight="false" outlineLevel="0" collapsed="false">
      <c r="A44" s="7" t="s">
        <v>192</v>
      </c>
      <c r="B44" s="8" t="n">
        <f aca="false">SUM(B2:B37)</f>
        <v>30256</v>
      </c>
      <c r="C44" s="8" t="n">
        <f aca="false">SUM(C2:C37)</f>
        <v>156390</v>
      </c>
      <c r="D44" s="8" t="n">
        <f aca="false">SUM(D2:D37)</f>
        <v>171974</v>
      </c>
      <c r="E44" s="8" t="n">
        <f aca="false">SUM(E2:E37)</f>
        <v>11679</v>
      </c>
      <c r="F44" s="8" t="n">
        <f aca="false">SUM(F2:F37)</f>
        <v>54615</v>
      </c>
      <c r="G44" s="8" t="n">
        <f aca="false">SUM(G2:G37)</f>
        <v>67029</v>
      </c>
      <c r="H44" s="8" t="n">
        <f aca="false">SUM(H2:H37)</f>
        <v>77017</v>
      </c>
      <c r="I44" s="8" t="n">
        <f aca="false">SUM(I2:I37)</f>
        <v>64996</v>
      </c>
      <c r="J44" s="8" t="n">
        <f aca="false">SUM(J2:J37)</f>
        <v>40995</v>
      </c>
      <c r="K44" s="8" t="n">
        <f aca="false">SUM(K2:K37)</f>
        <v>58849</v>
      </c>
      <c r="L44" s="8" t="n">
        <f aca="false">SUM(L2:L37)</f>
        <v>72379</v>
      </c>
      <c r="M44" s="8" t="n">
        <f aca="false">SUM(M2:M37)</f>
        <v>45925</v>
      </c>
      <c r="N44" s="8" t="n">
        <f aca="false">SUM(N2:N37)</f>
        <v>43482</v>
      </c>
      <c r="O44" s="8" t="n">
        <f aca="false">SUM(O2:O37)</f>
        <v>57389</v>
      </c>
      <c r="P44" s="8" t="n">
        <f aca="false">SUM(P2:P37)</f>
        <v>66720</v>
      </c>
      <c r="Q44" s="8" t="n">
        <f aca="false">SUM(Q2:Q37)</f>
        <v>11151</v>
      </c>
      <c r="R44" s="8" t="n">
        <f aca="false">SUM(R2:R37)</f>
        <v>95938</v>
      </c>
      <c r="S44" s="8" t="n">
        <f aca="false">SUM(S2:S37)</f>
        <v>95654</v>
      </c>
      <c r="T44" s="8" t="n">
        <f aca="false">SUM(T2:T37)</f>
        <v>71113</v>
      </c>
      <c r="U44" s="8" t="n">
        <f aca="false">SUM(U2:U37)</f>
        <v>86276</v>
      </c>
      <c r="V44" s="8" t="n">
        <f aca="false">SUM(V2:V37)</f>
        <v>126163</v>
      </c>
      <c r="W44" s="8" t="n">
        <f aca="false">SUM(W2:W37)</f>
        <v>72078</v>
      </c>
      <c r="X44" s="8" t="n">
        <f aca="false">SUM(X2:X37)</f>
        <v>6119</v>
      </c>
      <c r="Y44" s="8" t="n">
        <f aca="false">SUM(Y2:Y37)</f>
        <v>97391</v>
      </c>
      <c r="Z44" s="8" t="n">
        <f aca="false">SUM(Z2:Z37)</f>
        <v>49504</v>
      </c>
      <c r="AA44" s="8" t="n">
        <f aca="false">SUM(AA2:AA37)</f>
        <v>57696</v>
      </c>
      <c r="AB44" s="8" t="n">
        <f aca="false">SUM(AB2:AB37)</f>
        <v>12399</v>
      </c>
      <c r="AC44" s="8" t="n">
        <f aca="false">SUM(AC2:AC37)</f>
        <v>78629</v>
      </c>
      <c r="AD44" s="8" t="n">
        <f aca="false">SUM(AD2:AD37)</f>
        <v>195180</v>
      </c>
      <c r="AE44" s="8" t="n">
        <f aca="false">SUM(AE2:AE37)</f>
        <v>28795</v>
      </c>
      <c r="AF44" s="8" t="n">
        <f aca="false">SUM(AF2:AF37)</f>
        <v>75336</v>
      </c>
      <c r="AG44" s="8" t="n">
        <f aca="false">SUM(AG2:AG37)</f>
        <v>47100</v>
      </c>
      <c r="AH44" s="8" t="n">
        <f aca="false">SUM(AH2:AH37)</f>
        <v>76066</v>
      </c>
      <c r="AI44" s="8" t="n">
        <f aca="false">SUM(AI2:AI37)</f>
        <v>63905</v>
      </c>
      <c r="AJ44" s="8" t="n">
        <f aca="false">SUM(AJ2:AJ37)</f>
        <v>20777</v>
      </c>
      <c r="AK44" s="8" t="n">
        <f aca="false">SUM(AK2:AK37)</f>
        <v>183591</v>
      </c>
      <c r="AL44" s="8" t="n">
        <f aca="false">SUM(AL2:AL37)</f>
        <v>98184</v>
      </c>
      <c r="AM44" s="8" t="n">
        <f aca="false">SUM(AM2:AM37)</f>
        <v>83874</v>
      </c>
      <c r="AN44" s="8" t="n">
        <f aca="false">SUM(AN2:AN37)</f>
        <v>116883</v>
      </c>
      <c r="AO44" s="8" t="n">
        <f aca="false">SUM(AO2:AO37)</f>
        <v>77530</v>
      </c>
      <c r="AP44" s="8" t="n">
        <f aca="false">SUM(AP2:AP37)</f>
        <v>70478</v>
      </c>
      <c r="AQ44" s="8" t="n">
        <f aca="false">SUM(AQ2:AQ37)</f>
        <v>72495</v>
      </c>
      <c r="AR44" s="8" t="n">
        <f aca="false">SUM(AR2:AR37)</f>
        <v>70202</v>
      </c>
      <c r="AS44" s="8" t="n">
        <f aca="false">SUM(AS2:AS37)</f>
        <v>88633</v>
      </c>
      <c r="AT44" s="8" t="n">
        <f aca="false">SUM(AT2:AT37)</f>
        <v>158538</v>
      </c>
      <c r="AU44" s="8" t="n">
        <f aca="false">SUM(AU2:AU37)</f>
        <v>39416</v>
      </c>
      <c r="AV44" s="8" t="n">
        <f aca="false">SUM(AV2:AV37)</f>
        <v>156784</v>
      </c>
      <c r="AW44" s="8" t="n">
        <f aca="false">SUM(AW2:AW37)</f>
        <v>69214</v>
      </c>
      <c r="AX44" s="8" t="n">
        <f aca="false">SUM(AX2:AX37)</f>
        <v>122096</v>
      </c>
      <c r="AY44" s="8" t="n">
        <f aca="false">SUM(AY2:AY37)</f>
        <v>97797</v>
      </c>
      <c r="AZ44" s="8" t="n">
        <f aca="false">SUM(AZ2:AZ37)</f>
        <v>117513</v>
      </c>
      <c r="BA44" s="8" t="n">
        <f aca="false">SUM(BA2:BA37)</f>
        <v>76643</v>
      </c>
      <c r="BB44" s="8" t="n">
        <f aca="false">SUM(BB2:BB37)</f>
        <v>63857</v>
      </c>
      <c r="BC44" s="8" t="n">
        <f aca="false">SUM(BC2:BC37)</f>
        <v>58821</v>
      </c>
      <c r="BD44" s="8" t="n">
        <f aca="false">SUM(BD2:BD37)</f>
        <v>609</v>
      </c>
      <c r="BE44" s="8" t="n">
        <f aca="false">SUM(BE2:BE37)</f>
        <v>1874</v>
      </c>
      <c r="BF44" s="8" t="n">
        <f aca="false">SUM(BF2:BF37)</f>
        <v>50987</v>
      </c>
      <c r="BG44" s="8" t="n">
        <f aca="false">SUM(BG2:BG37)</f>
        <v>12364</v>
      </c>
      <c r="BH44" s="8" t="n">
        <f aca="false">SUM(BH2:BH37)</f>
        <v>47429</v>
      </c>
      <c r="BI44" s="8" t="n">
        <f aca="false">SUM(BI2:BI37)</f>
        <v>21168</v>
      </c>
      <c r="BJ44" s="8" t="n">
        <f aca="false">SUM(BJ2:BJ37)</f>
        <v>60846</v>
      </c>
      <c r="BK44" s="8" t="n">
        <f aca="false">SUM(BK2:BK37)</f>
        <v>78062</v>
      </c>
      <c r="BL44" s="8" t="n">
        <f aca="false">SUM(BL2:BL37)</f>
        <v>50820</v>
      </c>
      <c r="BM44" s="8" t="n">
        <f aca="false">SUM(BM2:BM37)</f>
        <v>45282</v>
      </c>
      <c r="BN44" s="8" t="n">
        <f aca="false">SUM(BN2:BN37)</f>
        <v>59434</v>
      </c>
      <c r="BO44" s="8" t="n">
        <f aca="false">SUM(BO2:BO37)</f>
        <v>19368</v>
      </c>
      <c r="BP44" s="8" t="n">
        <f aca="false">SUM(BP2:BP37)</f>
        <v>56339</v>
      </c>
      <c r="BQ44" s="8" t="n">
        <f aca="false">SUM(BQ2:BQ37)</f>
        <v>52392</v>
      </c>
      <c r="BR44" s="8" t="n">
        <f aca="false">SUM(BR2:BR37)</f>
        <v>48261</v>
      </c>
      <c r="BS44" s="8" t="n">
        <f aca="false">SUM(BS2:BS37)</f>
        <v>61441</v>
      </c>
      <c r="BT44" s="8" t="n">
        <f aca="false">SUM(BT2:BT37)</f>
        <v>43180</v>
      </c>
      <c r="BU44" s="8" t="n">
        <f aca="false">SUM(BU2:BU37)</f>
        <v>25726</v>
      </c>
      <c r="BV44" s="8" t="n">
        <f aca="false">SUM(BV2:BV37)</f>
        <v>5978</v>
      </c>
      <c r="BW44" s="8" t="n">
        <f aca="false">SUM(BW2:BW37)</f>
        <v>22221</v>
      </c>
      <c r="BX44" s="8" t="n">
        <f aca="false">SUM(BX2:BX37)</f>
        <v>28450</v>
      </c>
      <c r="BY44" s="8" t="n">
        <f aca="false">SUM(BY2:BY37)</f>
        <v>21567</v>
      </c>
      <c r="BZ44" s="8" t="n">
        <f aca="false">SUM(BZ2:BZ37)</f>
        <v>29824</v>
      </c>
      <c r="CA44" s="8" t="n">
        <f aca="false">SUM(CA2:CA37)</f>
        <v>11023</v>
      </c>
      <c r="CB44" s="8" t="n">
        <f aca="false">SUM(CB2:CB37)</f>
        <v>25600</v>
      </c>
      <c r="CC44" s="8" t="n">
        <f aca="false">SUM(CC2:CC37)</f>
        <v>22172</v>
      </c>
      <c r="CD44" s="8" t="n">
        <f aca="false">SUM(CD2:CD37)</f>
        <v>27603</v>
      </c>
    </row>
    <row r="45" customFormat="false" ht="15" hidden="false" customHeight="false" outlineLevel="0" collapsed="false">
      <c r="A45" s="7" t="s">
        <v>193</v>
      </c>
      <c r="B45" s="4" t="n">
        <f aca="false">COUNTIF(B2:B37,"&gt;0")</f>
        <v>18</v>
      </c>
      <c r="C45" s="4" t="n">
        <f aca="false">COUNTIF(C2:C37,"&gt;0")</f>
        <v>19</v>
      </c>
      <c r="D45" s="4" t="n">
        <f aca="false">COUNTIF(D2:D37,"&gt;0")</f>
        <v>19</v>
      </c>
      <c r="E45" s="4" t="n">
        <f aca="false">COUNTIF(E2:E37,"&gt;0")</f>
        <v>12</v>
      </c>
      <c r="F45" s="4" t="n">
        <f aca="false">COUNTIF(F2:F37,"&gt;0")</f>
        <v>17</v>
      </c>
      <c r="G45" s="4" t="n">
        <f aca="false">COUNTIF(G2:G37,"&gt;0")</f>
        <v>18</v>
      </c>
      <c r="H45" s="4" t="n">
        <f aca="false">COUNTIF(H2:H37,"&gt;0")</f>
        <v>20</v>
      </c>
      <c r="I45" s="4" t="n">
        <f aca="false">COUNTIF(I2:I37,"&gt;0")</f>
        <v>21</v>
      </c>
      <c r="J45" s="4" t="n">
        <f aca="false">COUNTIF(J2:J37,"&gt;0")</f>
        <v>20</v>
      </c>
      <c r="K45" s="4" t="n">
        <f aca="false">COUNTIF(K2:K37,"&gt;0")</f>
        <v>19</v>
      </c>
      <c r="L45" s="4" t="n">
        <f aca="false">COUNTIF(L2:L37,"&gt;0")</f>
        <v>19</v>
      </c>
      <c r="M45" s="4" t="n">
        <f aca="false">COUNTIF(M2:M37,"&gt;0")</f>
        <v>18</v>
      </c>
      <c r="N45" s="4" t="n">
        <f aca="false">COUNTIF(N2:N37,"&gt;0")</f>
        <v>18</v>
      </c>
      <c r="O45" s="4" t="n">
        <f aca="false">COUNTIF(O2:O37,"&gt;0")</f>
        <v>19</v>
      </c>
      <c r="P45" s="4" t="n">
        <f aca="false">COUNTIF(P2:P37,"&gt;0")</f>
        <v>19</v>
      </c>
      <c r="Q45" s="4" t="n">
        <f aca="false">COUNTIF(Q2:Q37,"&gt;0")</f>
        <v>13</v>
      </c>
      <c r="R45" s="4" t="n">
        <f aca="false">COUNTIF(R2:R37,"&gt;0")</f>
        <v>19</v>
      </c>
      <c r="S45" s="4" t="n">
        <f aca="false">COUNTIF(S2:S37,"&gt;0")</f>
        <v>19</v>
      </c>
      <c r="T45" s="4" t="n">
        <f aca="false">COUNTIF(T2:T37,"&gt;0")</f>
        <v>20</v>
      </c>
      <c r="U45" s="4" t="n">
        <f aca="false">COUNTIF(U2:U37,"&gt;0")</f>
        <v>19</v>
      </c>
      <c r="V45" s="4" t="n">
        <f aca="false">COUNTIF(V2:V37,"&gt;0")</f>
        <v>17</v>
      </c>
      <c r="W45" s="4" t="n">
        <f aca="false">COUNTIF(W2:W37,"&gt;0")</f>
        <v>19</v>
      </c>
      <c r="X45" s="4" t="n">
        <f aca="false">COUNTIF(X2:X37,"&gt;0")</f>
        <v>12</v>
      </c>
      <c r="Y45" s="4" t="n">
        <f aca="false">COUNTIF(Y2:Y37,"&gt;0")</f>
        <v>18</v>
      </c>
      <c r="Z45" s="4" t="n">
        <f aca="false">COUNTIF(Z2:Z37,"&gt;0")</f>
        <v>20</v>
      </c>
      <c r="AA45" s="4" t="n">
        <f aca="false">COUNTIF(AA2:AA37,"&gt;0")</f>
        <v>17</v>
      </c>
      <c r="AB45" s="4" t="n">
        <f aca="false">COUNTIF(AB2:AB37,"&gt;0")</f>
        <v>11</v>
      </c>
      <c r="AC45" s="4" t="n">
        <f aca="false">COUNTIF(AC2:AC37,"&gt;0")</f>
        <v>17</v>
      </c>
      <c r="AD45" s="4" t="n">
        <f aca="false">COUNTIF(AD2:AD37,"&gt;0")</f>
        <v>17</v>
      </c>
      <c r="AE45" s="4" t="n">
        <f aca="false">COUNTIF(AE2:AE37,"&gt;0")</f>
        <v>12</v>
      </c>
      <c r="AF45" s="4" t="n">
        <f aca="false">COUNTIF(AF2:AF37,"&gt;0")</f>
        <v>18</v>
      </c>
      <c r="AG45" s="4" t="n">
        <f aca="false">COUNTIF(AG2:AG37,"&gt;0")</f>
        <v>14</v>
      </c>
      <c r="AH45" s="4" t="n">
        <f aca="false">COUNTIF(AH2:AH37,"&gt;0")</f>
        <v>17</v>
      </c>
      <c r="AI45" s="4" t="n">
        <f aca="false">COUNTIF(AI2:AI37,"&gt;0")</f>
        <v>15</v>
      </c>
      <c r="AJ45" s="4" t="n">
        <f aca="false">COUNTIF(AJ2:AJ37,"&gt;0")</f>
        <v>17</v>
      </c>
      <c r="AK45" s="4" t="n">
        <f aca="false">COUNTIF(AK2:AK37,"&gt;0")</f>
        <v>18</v>
      </c>
      <c r="AL45" s="4" t="n">
        <f aca="false">COUNTIF(AL2:AL37,"&gt;0")</f>
        <v>14</v>
      </c>
      <c r="AM45" s="4" t="n">
        <f aca="false">COUNTIF(AM2:AM37,"&gt;0")</f>
        <v>18</v>
      </c>
      <c r="AN45" s="4" t="n">
        <f aca="false">COUNTIF(AN2:AN37,"&gt;0")</f>
        <v>17</v>
      </c>
      <c r="AO45" s="4" t="n">
        <f aca="false">COUNTIF(AO2:AO37,"&gt;0")</f>
        <v>18</v>
      </c>
      <c r="AP45" s="4" t="n">
        <f aca="false">COUNTIF(AP2:AP37,"&gt;0")</f>
        <v>16</v>
      </c>
      <c r="AQ45" s="4" t="n">
        <f aca="false">COUNTIF(AQ2:AQ37,"&gt;0")</f>
        <v>18</v>
      </c>
      <c r="AR45" s="4" t="n">
        <f aca="false">COUNTIF(AR2:AR37,"&gt;0")</f>
        <v>16</v>
      </c>
      <c r="AS45" s="4" t="n">
        <f aca="false">COUNTIF(AS2:AS37,"&gt;0")</f>
        <v>17</v>
      </c>
      <c r="AT45" s="4" t="n">
        <f aca="false">COUNTIF(AT2:AT37,"&gt;0")</f>
        <v>20</v>
      </c>
      <c r="AU45" s="4" t="n">
        <f aca="false">COUNTIF(AU2:AU37,"&gt;0")</f>
        <v>17</v>
      </c>
      <c r="AV45" s="4" t="n">
        <f aca="false">COUNTIF(AV2:AV37,"&gt;0")</f>
        <v>22</v>
      </c>
      <c r="AW45" s="4" t="n">
        <f aca="false">COUNTIF(AW2:AW37,"&gt;0")</f>
        <v>17</v>
      </c>
      <c r="AX45" s="4" t="n">
        <f aca="false">COUNTIF(AX2:AX37,"&gt;0")</f>
        <v>16</v>
      </c>
      <c r="AY45" s="4" t="n">
        <f aca="false">COUNTIF(AY2:AY37,"&gt;0")</f>
        <v>10</v>
      </c>
      <c r="AZ45" s="4" t="n">
        <f aca="false">COUNTIF(AZ2:AZ37,"&gt;0")</f>
        <v>15</v>
      </c>
      <c r="BA45" s="4" t="n">
        <f aca="false">COUNTIF(BA2:BA37,"&gt;0")</f>
        <v>13</v>
      </c>
      <c r="BB45" s="4" t="n">
        <f aca="false">COUNTIF(BB2:BB37,"&gt;0")</f>
        <v>15</v>
      </c>
      <c r="BC45" s="4" t="n">
        <f aca="false">COUNTIF(BC2:BC37,"&gt;0")</f>
        <v>13</v>
      </c>
      <c r="BD45" s="4" t="n">
        <f aca="false">COUNTIF(BD2:BD37,"&gt;0")</f>
        <v>6</v>
      </c>
      <c r="BE45" s="4" t="n">
        <f aca="false">COUNTIF(BE2:BE37,"&gt;0")</f>
        <v>7</v>
      </c>
      <c r="BF45" s="4" t="n">
        <f aca="false">COUNTIF(BF2:BF37,"&gt;0")</f>
        <v>14</v>
      </c>
      <c r="BG45" s="4" t="n">
        <f aca="false">COUNTIF(BG2:BG37,"&gt;0")</f>
        <v>11</v>
      </c>
      <c r="BH45" s="4" t="n">
        <f aca="false">COUNTIF(BH2:BH37,"&gt;0")</f>
        <v>13</v>
      </c>
      <c r="BI45" s="4" t="n">
        <f aca="false">COUNTIF(BI2:BI37,"&gt;0")</f>
        <v>12</v>
      </c>
      <c r="BJ45" s="4" t="n">
        <f aca="false">COUNTIF(BJ2:BJ37,"&gt;0")</f>
        <v>14</v>
      </c>
      <c r="BK45" s="4" t="n">
        <f aca="false">COUNTIF(BK2:BK37,"&gt;0")</f>
        <v>13</v>
      </c>
      <c r="BL45" s="4" t="n">
        <f aca="false">COUNTIF(BL2:BL37,"&gt;0")</f>
        <v>12</v>
      </c>
      <c r="BM45" s="4" t="n">
        <f aca="false">COUNTIF(BM2:BM37,"&gt;0")</f>
        <v>14</v>
      </c>
      <c r="BN45" s="4" t="n">
        <f aca="false">COUNTIF(BN2:BN37,"&gt;0")</f>
        <v>12</v>
      </c>
      <c r="BO45" s="4" t="n">
        <f aca="false">COUNTIF(BO2:BO37,"&gt;0")</f>
        <v>14</v>
      </c>
      <c r="BP45" s="4" t="n">
        <f aca="false">COUNTIF(BP2:BP37,"&gt;0")</f>
        <v>14</v>
      </c>
      <c r="BQ45" s="4" t="n">
        <f aca="false">COUNTIF(BQ2:BQ37,"&gt;0")</f>
        <v>13</v>
      </c>
      <c r="BR45" s="4" t="n">
        <f aca="false">COUNTIF(BR2:BR37,"&gt;0")</f>
        <v>13</v>
      </c>
      <c r="BS45" s="4" t="n">
        <f aca="false">COUNTIF(BS2:BS37,"&gt;0")</f>
        <v>15</v>
      </c>
      <c r="BT45" s="4" t="n">
        <f aca="false">COUNTIF(BT2:BT37,"&gt;0")</f>
        <v>14</v>
      </c>
      <c r="BU45" s="4" t="n">
        <f aca="false">COUNTIF(BU2:BU37,"&gt;0")</f>
        <v>12</v>
      </c>
      <c r="BV45" s="4" t="n">
        <f aca="false">COUNTIF(BV2:BV37,"&gt;0")</f>
        <v>7</v>
      </c>
      <c r="BW45" s="4" t="n">
        <f aca="false">COUNTIF(BW2:BW37,"&gt;0")</f>
        <v>11</v>
      </c>
      <c r="BX45" s="4" t="n">
        <f aca="false">COUNTIF(BX2:BX37,"&gt;0")</f>
        <v>10</v>
      </c>
      <c r="BY45" s="4" t="n">
        <f aca="false">COUNTIF(BY2:BY37,"&gt;0")</f>
        <v>13</v>
      </c>
      <c r="BZ45" s="4" t="n">
        <f aca="false">COUNTIF(BZ2:BZ37,"&gt;0")</f>
        <v>12</v>
      </c>
      <c r="CA45" s="4" t="n">
        <f aca="false">COUNTIF(CA2:CA37,"&gt;0")</f>
        <v>12</v>
      </c>
      <c r="CB45" s="4" t="n">
        <f aca="false">COUNTIF(CB2:CB37,"&gt;0")</f>
        <v>10</v>
      </c>
      <c r="CC45" s="4" t="n">
        <f aca="false">COUNTIF(CC2:CC37,"&gt;0")</f>
        <v>17</v>
      </c>
      <c r="CD45" s="4" t="n">
        <f aca="false">COUNTIF(CD2:CD37,"&gt;0")</f>
        <v>19</v>
      </c>
    </row>
    <row r="46" customFormat="false" ht="15" hidden="false" customHeight="false" outlineLevel="0" collapsed="false">
      <c r="A46" s="3" t="s">
        <v>194</v>
      </c>
      <c r="B46" s="4" t="n">
        <v>0.4049</v>
      </c>
      <c r="C46" s="4" t="n">
        <v>0.3674</v>
      </c>
      <c r="D46" s="4" t="n">
        <v>0.3175</v>
      </c>
      <c r="E46" s="4" t="n">
        <v>0.3387</v>
      </c>
      <c r="F46" s="4" t="n">
        <v>0.4997</v>
      </c>
      <c r="G46" s="4" t="n">
        <v>0.4778</v>
      </c>
      <c r="H46" s="4" t="n">
        <v>0.4411</v>
      </c>
      <c r="I46" s="4" t="n">
        <v>0.3675</v>
      </c>
      <c r="J46" s="4" t="n">
        <v>0.4017</v>
      </c>
      <c r="K46" s="4" t="n">
        <v>0.3856</v>
      </c>
      <c r="L46" s="4" t="n">
        <v>0.33371</v>
      </c>
      <c r="M46" s="4" t="n">
        <v>0.3239</v>
      </c>
      <c r="N46" s="4" t="n">
        <v>0.3003</v>
      </c>
      <c r="O46" s="4" t="n">
        <v>0.3144</v>
      </c>
      <c r="P46" s="4" t="n">
        <v>0.2995</v>
      </c>
      <c r="Q46" s="4" t="n">
        <v>0.5779</v>
      </c>
      <c r="R46" s="4" t="n">
        <v>0.5392</v>
      </c>
      <c r="S46" s="4" t="n">
        <v>0.4405</v>
      </c>
      <c r="T46" s="4" t="n">
        <v>0.4051</v>
      </c>
      <c r="U46" s="4" t="n">
        <v>0.4113</v>
      </c>
      <c r="V46" s="4" t="n">
        <v>0.4525</v>
      </c>
      <c r="W46" s="4" t="n">
        <v>0.4859</v>
      </c>
      <c r="X46" s="4" t="n">
        <v>0.5041</v>
      </c>
      <c r="Y46" s="4" t="n">
        <v>0.3463</v>
      </c>
      <c r="Z46" s="4" t="n">
        <v>0.3461</v>
      </c>
      <c r="AA46" s="4" t="n">
        <v>0.419</v>
      </c>
      <c r="AB46" s="4" t="n">
        <v>0.3693</v>
      </c>
      <c r="AC46" s="4" t="n">
        <v>0.2627</v>
      </c>
      <c r="AD46" s="4" t="n">
        <v>0.237</v>
      </c>
      <c r="AE46" s="4" t="n">
        <v>0.1756</v>
      </c>
      <c r="AF46" s="4" t="n">
        <v>0.2779</v>
      </c>
      <c r="AG46" s="4" t="n">
        <v>0.2326</v>
      </c>
      <c r="AH46" s="4" t="n">
        <v>0.2762</v>
      </c>
      <c r="AI46" s="4" t="n">
        <v>0.2536</v>
      </c>
      <c r="AJ46" s="4" t="n">
        <v>0.3037</v>
      </c>
      <c r="AK46" s="4" t="n">
        <v>0.221</v>
      </c>
      <c r="AL46" s="4" t="n">
        <v>0.2265</v>
      </c>
      <c r="AM46" s="4" t="n">
        <v>0.3058</v>
      </c>
      <c r="AN46" s="4" t="n">
        <v>0.268</v>
      </c>
      <c r="AO46" s="4" t="n">
        <v>0.3395</v>
      </c>
      <c r="AP46" s="4" t="n">
        <v>0.2327</v>
      </c>
      <c r="AQ46" s="4" t="n">
        <v>0.2981</v>
      </c>
      <c r="AR46" s="4" t="n">
        <v>0.249</v>
      </c>
      <c r="AS46" s="4" t="n">
        <v>0.2596</v>
      </c>
      <c r="AT46" s="4" t="n">
        <v>0.5472</v>
      </c>
      <c r="AU46" s="4" t="n">
        <v>0.53</v>
      </c>
      <c r="AV46" s="4" t="n">
        <v>0.3472</v>
      </c>
      <c r="AW46" s="4" t="n">
        <v>0.2782</v>
      </c>
      <c r="AX46" s="4" t="n">
        <v>0.4307</v>
      </c>
      <c r="AY46" s="4" t="n">
        <v>0.3735</v>
      </c>
      <c r="AZ46" s="4" t="n">
        <v>0.2835</v>
      </c>
      <c r="BA46" s="4" t="n">
        <v>0.2664</v>
      </c>
      <c r="BB46" s="4" t="n">
        <v>0.5204</v>
      </c>
      <c r="BC46" s="4" t="n">
        <v>0.278</v>
      </c>
      <c r="BD46" s="4" t="n">
        <v>0.4722</v>
      </c>
      <c r="BE46" s="4" t="n">
        <v>0.3357</v>
      </c>
      <c r="BF46" s="4" t="n">
        <v>0.2788</v>
      </c>
      <c r="BG46" s="4" t="n">
        <v>0.5243</v>
      </c>
      <c r="BH46" s="4" t="n">
        <v>0.368</v>
      </c>
      <c r="BI46" s="4" t="n">
        <v>0.3825</v>
      </c>
      <c r="BJ46" s="4" t="n">
        <v>0.3868</v>
      </c>
      <c r="BK46" s="4" t="n">
        <v>0.2931</v>
      </c>
      <c r="BL46" s="4" t="n">
        <v>0.2589</v>
      </c>
      <c r="BM46" s="4" t="n">
        <v>0.3489</v>
      </c>
      <c r="BN46" s="4" t="n">
        <v>0.2569</v>
      </c>
      <c r="BO46" s="4" t="n">
        <v>0.4788</v>
      </c>
      <c r="BP46" s="4" t="n">
        <v>0.3798</v>
      </c>
      <c r="BQ46" s="4" t="n">
        <v>0.2651</v>
      </c>
      <c r="BR46" s="4" t="n">
        <v>0.5003</v>
      </c>
      <c r="BS46" s="4" t="n">
        <v>0.4292</v>
      </c>
      <c r="BT46" s="4" t="n">
        <v>0.231</v>
      </c>
      <c r="BU46" s="4" t="n">
        <v>0.2062</v>
      </c>
      <c r="BV46" s="4" t="n">
        <v>0.2109</v>
      </c>
      <c r="BW46" s="4" t="n">
        <v>0.1957</v>
      </c>
      <c r="BX46" s="4" t="n">
        <v>0.2088</v>
      </c>
      <c r="BY46" s="4" t="n">
        <v>0.2366</v>
      </c>
      <c r="BZ46" s="4" t="n">
        <v>0.2066</v>
      </c>
      <c r="CA46" s="4" t="n">
        <v>0.2599</v>
      </c>
      <c r="CB46" s="4" t="n">
        <v>0.3101</v>
      </c>
      <c r="CC46" s="4" t="n">
        <v>0.4234</v>
      </c>
      <c r="CD46" s="4" t="n">
        <v>0.2853</v>
      </c>
    </row>
    <row r="47" customFormat="false" ht="15" hidden="false" customHeight="false" outlineLevel="0" collapsed="false">
      <c r="A47" s="3" t="s">
        <v>195</v>
      </c>
      <c r="B47" s="8" t="n">
        <f aca="false">COUNTIF(B5,"&gt;0")+COUNTIF(B10,"&gt;0")+COUNTIF(B14:B17,"&gt;0")+COUNTIF(B19,"&gt;0")+COUNTIF(B22,"&gt;0")+COUNTIF(B27,"&gt;0")+COUNTIF(B32:B33,"&gt;0")</f>
        <v>7</v>
      </c>
      <c r="C47" s="8" t="n">
        <f aca="false">COUNTIF(C5,"&gt;0")+COUNTIF(C10,"&gt;0")+COUNTIF(C14:C17,"&gt;0")+COUNTIF(C19,"&gt;0")+COUNTIF(C22,"&gt;0")+COUNTIF(C27,"&gt;0")+COUNTIF(C32:C33,"&gt;0")</f>
        <v>8</v>
      </c>
      <c r="D47" s="8" t="n">
        <f aca="false">COUNTIF(D5,"&gt;0")+COUNTIF(D10,"&gt;0")+COUNTIF(D14:D17,"&gt;0")+COUNTIF(D19,"&gt;0")+COUNTIF(D22,"&gt;0")+COUNTIF(D27,"&gt;0")+COUNTIF(D32:D33,"&gt;0")</f>
        <v>8</v>
      </c>
      <c r="E47" s="8" t="n">
        <f aca="false">COUNTIF(E5,"&gt;0")+COUNTIF(E10,"&gt;0")+COUNTIF(E14:E17,"&gt;0")+COUNTIF(E19,"&gt;0")+COUNTIF(E22,"&gt;0")+COUNTIF(E27,"&gt;0")+COUNTIF(E32:E33,"&gt;0")</f>
        <v>4</v>
      </c>
      <c r="F47" s="8" t="n">
        <f aca="false">COUNTIF(F5,"&gt;0")+COUNTIF(F10,"&gt;0")+COUNTIF(F14:F17,"&gt;0")+COUNTIF(F19,"&gt;0")+COUNTIF(F22,"&gt;0")+COUNTIF(F27,"&gt;0")+COUNTIF(F32:F33,"&gt;0")</f>
        <v>6</v>
      </c>
      <c r="G47" s="8" t="n">
        <f aca="false">COUNTIF(G5,"&gt;0")+COUNTIF(G10,"&gt;0")+COUNTIF(G14:G17,"&gt;0")+COUNTIF(G19,"&gt;0")+COUNTIF(G22,"&gt;0")+COUNTIF(G27,"&gt;0")+COUNTIF(G32:G33,"&gt;0")</f>
        <v>7</v>
      </c>
      <c r="H47" s="8" t="n">
        <f aca="false">COUNTIF(H5,"&gt;0")+COUNTIF(H10,"&gt;0")+COUNTIF(H14:H17,"&gt;0")+COUNTIF(H19,"&gt;0")+COUNTIF(H22,"&gt;0")+COUNTIF(H27,"&gt;0")+COUNTIF(H32:H33,"&gt;0")</f>
        <v>9</v>
      </c>
      <c r="I47" s="8" t="n">
        <f aca="false">COUNTIF(I5,"&gt;0")+COUNTIF(I10,"&gt;0")+COUNTIF(I14:I17,"&gt;0")+COUNTIF(I19,"&gt;0")+COUNTIF(I22,"&gt;0")+COUNTIF(I27,"&gt;0")+COUNTIF(I32:I33,"&gt;0")</f>
        <v>8</v>
      </c>
      <c r="J47" s="8" t="n">
        <f aca="false">COUNTIF(J5,"&gt;0")+COUNTIF(J10,"&gt;0")+COUNTIF(J14:J17,"&gt;0")+COUNTIF(J19,"&gt;0")+COUNTIF(J22,"&gt;0")+COUNTIF(J27,"&gt;0")+COUNTIF(J32:J33,"&gt;0")</f>
        <v>8</v>
      </c>
      <c r="K47" s="8" t="n">
        <f aca="false">COUNTIF(K5,"&gt;0")+COUNTIF(K10,"&gt;0")+COUNTIF(K14:K17,"&gt;0")+COUNTIF(K19,"&gt;0")+COUNTIF(K22,"&gt;0")+COUNTIF(K27,"&gt;0")+COUNTIF(K32:K33,"&gt;0")</f>
        <v>8</v>
      </c>
      <c r="L47" s="8" t="n">
        <f aca="false">COUNTIF(L5,"&gt;0")+COUNTIF(L10,"&gt;0")+COUNTIF(L14:L17,"&gt;0")+COUNTIF(L19,"&gt;0")+COUNTIF(L22,"&gt;0")+COUNTIF(L27,"&gt;0")+COUNTIF(L32:L33,"&gt;0")</f>
        <v>8</v>
      </c>
      <c r="M47" s="8" t="n">
        <f aca="false">COUNTIF(M5,"&gt;0")+COUNTIF(M10,"&gt;0")+COUNTIF(M14:M17,"&gt;0")+COUNTIF(M19,"&gt;0")+COUNTIF(M22,"&gt;0")+COUNTIF(M27,"&gt;0")+COUNTIF(M32:M33,"&gt;0")</f>
        <v>7</v>
      </c>
      <c r="N47" s="8" t="n">
        <f aca="false">COUNTIF(N5,"&gt;0")+COUNTIF(N10,"&gt;0")+COUNTIF(N14:N17,"&gt;0")+COUNTIF(N19,"&gt;0")+COUNTIF(N22,"&gt;0")+COUNTIF(N27,"&gt;0")+COUNTIF(N32:N33,"&gt;0")</f>
        <v>7</v>
      </c>
      <c r="O47" s="8" t="n">
        <f aca="false">COUNTIF(O5,"&gt;0")+COUNTIF(O10,"&gt;0")+COUNTIF(O14:O17,"&gt;0")+COUNTIF(O19,"&gt;0")+COUNTIF(O22,"&gt;0")+COUNTIF(O27,"&gt;0")+COUNTIF(O32:O33,"&gt;0")</f>
        <v>7</v>
      </c>
      <c r="P47" s="8" t="n">
        <f aca="false">COUNTIF(P5,"&gt;0")+COUNTIF(P10,"&gt;0")+COUNTIF(P14:P17,"&gt;0")+COUNTIF(P19,"&gt;0")+COUNTIF(P22,"&gt;0")+COUNTIF(P27,"&gt;0")+COUNTIF(P32:P33,"&gt;0")</f>
        <v>8</v>
      </c>
      <c r="Q47" s="8" t="n">
        <f aca="false">COUNTIF(Q5,"&gt;0")+COUNTIF(Q10,"&gt;0")+COUNTIF(Q14:Q17,"&gt;0")+COUNTIF(Q19,"&gt;0")+COUNTIF(Q22,"&gt;0")+COUNTIF(Q27,"&gt;0")+COUNTIF(Q32:Q33,"&gt;0")</f>
        <v>4</v>
      </c>
      <c r="R47" s="8" t="n">
        <f aca="false">COUNTIF(R5,"&gt;0")+COUNTIF(R10,"&gt;0")+COUNTIF(R14:R17,"&gt;0")+COUNTIF(R19,"&gt;0")+COUNTIF(R22,"&gt;0")+COUNTIF(R27,"&gt;0")+COUNTIF(R32:R33,"&gt;0")</f>
        <v>7</v>
      </c>
      <c r="S47" s="8" t="n">
        <f aca="false">COUNTIF(S5,"&gt;0")+COUNTIF(S10,"&gt;0")+COUNTIF(S14:S17,"&gt;0")+COUNTIF(S19,"&gt;0")+COUNTIF(S22,"&gt;0")+COUNTIF(S27,"&gt;0")+COUNTIF(S32:S33,"&gt;0")</f>
        <v>8</v>
      </c>
      <c r="T47" s="8" t="n">
        <f aca="false">COUNTIF(T5,"&gt;0")+COUNTIF(T10,"&gt;0")+COUNTIF(T14:T17,"&gt;0")+COUNTIF(T19,"&gt;0")+COUNTIF(T22,"&gt;0")+COUNTIF(T27,"&gt;0")+COUNTIF(T32:T33,"&gt;0")</f>
        <v>8</v>
      </c>
      <c r="U47" s="8" t="n">
        <f aca="false">COUNTIF(U5,"&gt;0")+COUNTIF(U10,"&gt;0")+COUNTIF(U14:U17,"&gt;0")+COUNTIF(U19,"&gt;0")+COUNTIF(U22,"&gt;0")+COUNTIF(U27,"&gt;0")+COUNTIF(U32:U33,"&gt;0")</f>
        <v>8</v>
      </c>
      <c r="V47" s="8" t="n">
        <f aca="false">COUNTIF(V5,"&gt;0")+COUNTIF(V10,"&gt;0")+COUNTIF(V14:V17,"&gt;0")+COUNTIF(V19,"&gt;0")+COUNTIF(V22,"&gt;0")+COUNTIF(V27,"&gt;0")+COUNTIF(V32:V33,"&gt;0")</f>
        <v>6</v>
      </c>
      <c r="W47" s="8" t="n">
        <f aca="false">COUNTIF(W5,"&gt;0")+COUNTIF(W10,"&gt;0")+COUNTIF(W14:W17,"&gt;0")+COUNTIF(W19,"&gt;0")+COUNTIF(W22,"&gt;0")+COUNTIF(W27,"&gt;0")+COUNTIF(W32:W33,"&gt;0")</f>
        <v>7</v>
      </c>
      <c r="X47" s="8" t="n">
        <f aca="false">COUNTIF(X5,"&gt;0")+COUNTIF(X10,"&gt;0")+COUNTIF(X14:X17,"&gt;0")+COUNTIF(X19,"&gt;0")+COUNTIF(X22,"&gt;0")+COUNTIF(X27,"&gt;0")+COUNTIF(X32:X33,"&gt;0")</f>
        <v>5</v>
      </c>
      <c r="Y47" s="8" t="n">
        <f aca="false">COUNTIF(Y5,"&gt;0")+COUNTIF(Y10,"&gt;0")+COUNTIF(Y14:Y17,"&gt;0")+COUNTIF(Y19,"&gt;0")+COUNTIF(Y22,"&gt;0")+COUNTIF(Y27,"&gt;0")+COUNTIF(Y32:Y33,"&gt;0")</f>
        <v>7</v>
      </c>
      <c r="Z47" s="8" t="n">
        <f aca="false">COUNTIF(Z5,"&gt;0")+COUNTIF(Z10,"&gt;0")+COUNTIF(Z14:Z17,"&gt;0")+COUNTIF(Z19,"&gt;0")+COUNTIF(Z22,"&gt;0")+COUNTIF(Z27,"&gt;0")+COUNTIF(Z32:Z33,"&gt;0")</f>
        <v>8</v>
      </c>
      <c r="AA47" s="8" t="n">
        <f aca="false">COUNTIF(AA5,"&gt;0")+COUNTIF(AA10,"&gt;0")+COUNTIF(AA14:AA17,"&gt;0")+COUNTIF(AA19,"&gt;0")+COUNTIF(AA22,"&gt;0")+COUNTIF(AA27,"&gt;0")+COUNTIF(AA32:AA33,"&gt;0")</f>
        <v>9</v>
      </c>
      <c r="AB47" s="8" t="n">
        <f aca="false">COUNTIF(AB5,"&gt;0")+COUNTIF(AB10,"&gt;0")+COUNTIF(AB14:AB17,"&gt;0")+COUNTIF(AB19,"&gt;0")+COUNTIF(AB22,"&gt;0")+COUNTIF(AB27,"&gt;0")+COUNTIF(AB32:AB33,"&gt;0")</f>
        <v>6</v>
      </c>
      <c r="AC47" s="8" t="n">
        <f aca="false">COUNTIF(AC5,"&gt;0")+COUNTIF(AC10,"&gt;0")+COUNTIF(AC14:AC17,"&gt;0")+COUNTIF(AC19,"&gt;0")+COUNTIF(AC22,"&gt;0")+COUNTIF(AC27,"&gt;0")+COUNTIF(AC32:AC33,"&gt;0")</f>
        <v>9</v>
      </c>
      <c r="AD47" s="8" t="n">
        <f aca="false">COUNTIF(AD5,"&gt;0")+COUNTIF(AD10,"&gt;0")+COUNTIF(AD14:AD17,"&gt;0")+COUNTIF(AD19,"&gt;0")+COUNTIF(AD22,"&gt;0")+COUNTIF(AD27,"&gt;0")+COUNTIF(AD32:AD33,"&gt;0")</f>
        <v>9</v>
      </c>
      <c r="AE47" s="8" t="n">
        <f aca="false">COUNTIF(AE5,"&gt;0")+COUNTIF(AE10,"&gt;0")+COUNTIF(AE14:AE17,"&gt;0")+COUNTIF(AE19,"&gt;0")+COUNTIF(AE22,"&gt;0")+COUNTIF(AE27,"&gt;0")+COUNTIF(AE32:AE33,"&gt;0")</f>
        <v>6</v>
      </c>
      <c r="AF47" s="8" t="n">
        <f aca="false">COUNTIF(AF5,"&gt;0")+COUNTIF(AF10,"&gt;0")+COUNTIF(AF14:AF17,"&gt;0")+COUNTIF(AF19,"&gt;0")+COUNTIF(AF22,"&gt;0")+COUNTIF(AF27,"&gt;0")+COUNTIF(AF32:AF33,"&gt;0")</f>
        <v>9</v>
      </c>
      <c r="AG47" s="8" t="n">
        <f aca="false">COUNTIF(AG5,"&gt;0")+COUNTIF(AG10,"&gt;0")+COUNTIF(AG14:AG17,"&gt;0")+COUNTIF(AG19,"&gt;0")+COUNTIF(AG22,"&gt;0")+COUNTIF(AG27,"&gt;0")+COUNTIF(AG32:AG33,"&gt;0")</f>
        <v>7</v>
      </c>
      <c r="AH47" s="8" t="n">
        <f aca="false">COUNTIF(AH5,"&gt;0")+COUNTIF(AH10,"&gt;0")+COUNTIF(AH14:AH17,"&gt;0")+COUNTIF(AH19,"&gt;0")+COUNTIF(AH22,"&gt;0")+COUNTIF(AH27,"&gt;0")+COUNTIF(AH32:AH33,"&gt;0")</f>
        <v>10</v>
      </c>
      <c r="AI47" s="8" t="n">
        <f aca="false">COUNTIF(AI5,"&gt;0")+COUNTIF(AI10,"&gt;0")+COUNTIF(AI14:AI17,"&gt;0")+COUNTIF(AI19,"&gt;0")+COUNTIF(AI22,"&gt;0")+COUNTIF(AI27,"&gt;0")+COUNTIF(AI32:AI33,"&gt;0")</f>
        <v>8</v>
      </c>
      <c r="AJ47" s="8" t="n">
        <f aca="false">COUNTIF(AJ5,"&gt;0")+COUNTIF(AJ10,"&gt;0")+COUNTIF(AJ14:AJ17,"&gt;0")+COUNTIF(AJ19,"&gt;0")+COUNTIF(AJ22,"&gt;0")+COUNTIF(AJ27,"&gt;0")+COUNTIF(AJ32:AJ33,"&gt;0")</f>
        <v>9</v>
      </c>
      <c r="AK47" s="8" t="n">
        <f aca="false">COUNTIF(AK5,"&gt;0")+COUNTIF(AK10,"&gt;0")+COUNTIF(AK14:AK17,"&gt;0")+COUNTIF(AK19,"&gt;0")+COUNTIF(AK22,"&gt;0")+COUNTIF(AK27,"&gt;0")+COUNTIF(AK32:AK33,"&gt;0")</f>
        <v>9</v>
      </c>
      <c r="AL47" s="8" t="n">
        <f aca="false">COUNTIF(AL5,"&gt;0")+COUNTIF(AL10,"&gt;0")+COUNTIF(AL14:AL17,"&gt;0")+COUNTIF(AL19,"&gt;0")+COUNTIF(AL22,"&gt;0")+COUNTIF(AL27,"&gt;0")+COUNTIF(AL32:AL33,"&gt;0")</f>
        <v>7</v>
      </c>
      <c r="AM47" s="8" t="n">
        <f aca="false">COUNTIF(AM5,"&gt;0")+COUNTIF(AM10,"&gt;0")+COUNTIF(AM14:AM17,"&gt;0")+COUNTIF(AM19,"&gt;0")+COUNTIF(AM22,"&gt;0")+COUNTIF(AM27,"&gt;0")+COUNTIF(AM32:AM33,"&gt;0")</f>
        <v>9</v>
      </c>
      <c r="AN47" s="8" t="n">
        <f aca="false">COUNTIF(AN5,"&gt;0")+COUNTIF(AN10,"&gt;0")+COUNTIF(AN14:AN17,"&gt;0")+COUNTIF(AN19,"&gt;0")+COUNTIF(AN22,"&gt;0")+COUNTIF(AN27,"&gt;0")+COUNTIF(AN32:AN33,"&gt;0")</f>
        <v>9</v>
      </c>
      <c r="AO47" s="8" t="n">
        <f aca="false">COUNTIF(AO5,"&gt;0")+COUNTIF(AO10,"&gt;0")+COUNTIF(AO14:AO17,"&gt;0")+COUNTIF(AO19,"&gt;0")+COUNTIF(AO22,"&gt;0")+COUNTIF(AO27,"&gt;0")+COUNTIF(AO32:AO33,"&gt;0")</f>
        <v>10</v>
      </c>
      <c r="AP47" s="8" t="n">
        <f aca="false">COUNTIF(AP5,"&gt;0")+COUNTIF(AP10,"&gt;0")+COUNTIF(AP14:AP17,"&gt;0")+COUNTIF(AP19,"&gt;0")+COUNTIF(AP22,"&gt;0")+COUNTIF(AP27,"&gt;0")+COUNTIF(AP32:AP33,"&gt;0")</f>
        <v>9</v>
      </c>
      <c r="AQ47" s="8" t="n">
        <f aca="false">COUNTIF(AQ5,"&gt;0")+COUNTIF(AQ10,"&gt;0")+COUNTIF(AQ14:AQ17,"&gt;0")+COUNTIF(AQ19,"&gt;0")+COUNTIF(AQ22,"&gt;0")+COUNTIF(AQ27,"&gt;0")+COUNTIF(AQ32:AQ33,"&gt;0")</f>
        <v>11</v>
      </c>
      <c r="AR47" s="8" t="n">
        <f aca="false">COUNTIF(AR5,"&gt;0")+COUNTIF(AR10,"&gt;0")+COUNTIF(AR14:AR17,"&gt;0")+COUNTIF(AR19,"&gt;0")+COUNTIF(AR22,"&gt;0")+COUNTIF(AR27,"&gt;0")+COUNTIF(AR32:AR33,"&gt;0")</f>
        <v>8</v>
      </c>
      <c r="AS47" s="8" t="n">
        <f aca="false">COUNTIF(AS5,"&gt;0")+COUNTIF(AS10,"&gt;0")+COUNTIF(AS14:AS17,"&gt;0")+COUNTIF(AS19,"&gt;0")+COUNTIF(AS22,"&gt;0")+COUNTIF(AS27,"&gt;0")+COUNTIF(AS32:AS33,"&gt;0")</f>
        <v>9</v>
      </c>
      <c r="AT47" s="8" t="n">
        <f aca="false">COUNTIF(AT5,"&gt;0")+COUNTIF(AT10,"&gt;0")+COUNTIF(AT14:AT17,"&gt;0")+COUNTIF(AT19,"&gt;0")+COUNTIF(AT22,"&gt;0")+COUNTIF(AT27,"&gt;0")+COUNTIF(AT32:AT33,"&gt;0")</f>
        <v>10</v>
      </c>
      <c r="AU47" s="8" t="n">
        <f aca="false">COUNTIF(AU5,"&gt;0")+COUNTIF(AU10,"&gt;0")+COUNTIF(AU14:AU17,"&gt;0")+COUNTIF(AU19,"&gt;0")+COUNTIF(AU22,"&gt;0")+COUNTIF(AU27,"&gt;0")+COUNTIF(AU32:AU33,"&gt;0")</f>
        <v>9</v>
      </c>
      <c r="AV47" s="8" t="n">
        <f aca="false">COUNTIF(AV5,"&gt;0")+COUNTIF(AV10,"&gt;0")+COUNTIF(AV14:AV17,"&gt;0")+COUNTIF(AV19,"&gt;0")+COUNTIF(AV22,"&gt;0")+COUNTIF(AV27,"&gt;0")+COUNTIF(AV32:AV33,"&gt;0")</f>
        <v>11</v>
      </c>
      <c r="AW47" s="8" t="n">
        <f aca="false">COUNTIF(AW5,"&gt;0")+COUNTIF(AW10,"&gt;0")+COUNTIF(AW14:AW17,"&gt;0")+COUNTIF(AW19,"&gt;0")+COUNTIF(AW22,"&gt;0")+COUNTIF(AW27,"&gt;0")+COUNTIF(AW32:AW33,"&gt;0")</f>
        <v>10</v>
      </c>
      <c r="AX47" s="8" t="n">
        <f aca="false">COUNTIF(AX5,"&gt;0")+COUNTIF(AX10,"&gt;0")+COUNTIF(AX14:AX17,"&gt;0")+COUNTIF(AX19,"&gt;0")+COUNTIF(AX22,"&gt;0")+COUNTIF(AX27,"&gt;0")+COUNTIF(AX32:AX33,"&gt;0")</f>
        <v>9</v>
      </c>
      <c r="AY47" s="8" t="n">
        <f aca="false">COUNTIF(AY5,"&gt;0")+COUNTIF(AY10,"&gt;0")+COUNTIF(AY14:AY17,"&gt;0")+COUNTIF(AY19,"&gt;0")+COUNTIF(AY22,"&gt;0")+COUNTIF(AY27,"&gt;0")+COUNTIF(AY32:AY33,"&gt;0")</f>
        <v>6</v>
      </c>
      <c r="AZ47" s="8" t="n">
        <f aca="false">COUNTIF(AZ5,"&gt;0")+COUNTIF(AZ10,"&gt;0")+COUNTIF(AZ14:AZ17,"&gt;0")+COUNTIF(AZ19,"&gt;0")+COUNTIF(AZ22,"&gt;0")+COUNTIF(AZ27,"&gt;0")+COUNTIF(AZ32:AZ33,"&gt;0")</f>
        <v>7</v>
      </c>
      <c r="BA47" s="8" t="n">
        <f aca="false">COUNTIF(BA5,"&gt;0")+COUNTIF(BA10,"&gt;0")+COUNTIF(BA14:BA17,"&gt;0")+COUNTIF(BA19,"&gt;0")+COUNTIF(BA22,"&gt;0")+COUNTIF(BA27,"&gt;0")+COUNTIF(BA32:BA33,"&gt;0")</f>
        <v>6</v>
      </c>
      <c r="BB47" s="8" t="n">
        <f aca="false">COUNTIF(BB5,"&gt;0")+COUNTIF(BB10,"&gt;0")+COUNTIF(BB14:BB17,"&gt;0")+COUNTIF(BB19,"&gt;0")+COUNTIF(BB22,"&gt;0")+COUNTIF(BB27,"&gt;0")+COUNTIF(BB32:BB33,"&gt;0")</f>
        <v>8</v>
      </c>
      <c r="BC47" s="8" t="n">
        <f aca="false">COUNTIF(BC5,"&gt;0")+COUNTIF(BC10,"&gt;0")+COUNTIF(BC14:BC17,"&gt;0")+COUNTIF(BC19,"&gt;0")+COUNTIF(BC22,"&gt;0")+COUNTIF(BC27,"&gt;0")+COUNTIF(BC32:BC33,"&gt;0")</f>
        <v>6</v>
      </c>
      <c r="BD47" s="8" t="n">
        <f aca="false">COUNTIF(BD5,"&gt;0")+COUNTIF(BD10,"&gt;0")+COUNTIF(BD14:BD17,"&gt;0")+COUNTIF(BD19,"&gt;0")+COUNTIF(BD22,"&gt;0")+COUNTIF(BD27,"&gt;0")+COUNTIF(BD32:BD33,"&gt;0")</f>
        <v>5</v>
      </c>
      <c r="BE47" s="8" t="n">
        <f aca="false">COUNTIF(BE5,"&gt;0")+COUNTIF(BE10,"&gt;0")+COUNTIF(BE14:BE17,"&gt;0")+COUNTIF(BE19,"&gt;0")+COUNTIF(BE22,"&gt;0")+COUNTIF(BE27,"&gt;0")+COUNTIF(BE32:BE33,"&gt;0")</f>
        <v>5</v>
      </c>
      <c r="BF47" s="8" t="n">
        <f aca="false">COUNTIF(BF5,"&gt;0")+COUNTIF(BF10,"&gt;0")+COUNTIF(BF14:BF17,"&gt;0")+COUNTIF(BF19,"&gt;0")+COUNTIF(BF22,"&gt;0")+COUNTIF(BF27,"&gt;0")+COUNTIF(BF32:BF33,"&gt;0")</f>
        <v>6</v>
      </c>
      <c r="BG47" s="8" t="n">
        <f aca="false">COUNTIF(BG5,"&gt;0")+COUNTIF(BG10,"&gt;0")+COUNTIF(BG14:BG17,"&gt;0")+COUNTIF(BG19,"&gt;0")+COUNTIF(BG22,"&gt;0")+COUNTIF(BG27,"&gt;0")+COUNTIF(BG32:BG33,"&gt;0")</f>
        <v>5</v>
      </c>
      <c r="BH47" s="8" t="n">
        <f aca="false">COUNTIF(BH5,"&gt;0")+COUNTIF(BH10,"&gt;0")+COUNTIF(BH14:BH17,"&gt;0")+COUNTIF(BH19,"&gt;0")+COUNTIF(BH22,"&gt;0")+COUNTIF(BH27,"&gt;0")+COUNTIF(BH32:BH33,"&gt;0")</f>
        <v>5</v>
      </c>
      <c r="BI47" s="8" t="n">
        <f aca="false">COUNTIF(BI5,"&gt;0")+COUNTIF(BI10,"&gt;0")+COUNTIF(BI14:BI17,"&gt;0")+COUNTIF(BI19,"&gt;0")+COUNTIF(BI22,"&gt;0")+COUNTIF(BI27,"&gt;0")+COUNTIF(BI32:BI33,"&gt;0")</f>
        <v>5</v>
      </c>
      <c r="BJ47" s="8" t="n">
        <f aca="false">COUNTIF(BJ5,"&gt;0")+COUNTIF(BJ10,"&gt;0")+COUNTIF(BJ14:BJ17,"&gt;0")+COUNTIF(BJ19,"&gt;0")+COUNTIF(BJ22,"&gt;0")+COUNTIF(BJ27,"&gt;0")+COUNTIF(BJ32:BJ33,"&gt;0")</f>
        <v>5</v>
      </c>
      <c r="BK47" s="8" t="n">
        <f aca="false">COUNTIF(BK5,"&gt;0")+COUNTIF(BK10,"&gt;0")+COUNTIF(BK14:BK17,"&gt;0")+COUNTIF(BK19,"&gt;0")+COUNTIF(BK22,"&gt;0")+COUNTIF(BK27,"&gt;0")+COUNTIF(BK32:BK33,"&gt;0")</f>
        <v>6</v>
      </c>
      <c r="BL47" s="8" t="n">
        <f aca="false">COUNTIF(BL5,"&gt;0")+COUNTIF(BL10,"&gt;0")+COUNTIF(BL14:BL17,"&gt;0")+COUNTIF(BL19,"&gt;0")+COUNTIF(BL22,"&gt;0")+COUNTIF(BL27,"&gt;0")+COUNTIF(BL32:BL33,"&gt;0")</f>
        <v>5</v>
      </c>
      <c r="BM47" s="8" t="n">
        <f aca="false">COUNTIF(BM5,"&gt;0")+COUNTIF(BM10,"&gt;0")+COUNTIF(BM14:BM17,"&gt;0")+COUNTIF(BM19,"&gt;0")+COUNTIF(BM22,"&gt;0")+COUNTIF(BM27,"&gt;0")+COUNTIF(BM32:BM33,"&gt;0")</f>
        <v>7</v>
      </c>
      <c r="BN47" s="8" t="n">
        <f aca="false">COUNTIF(BN5,"&gt;0")+COUNTIF(BN10,"&gt;0")+COUNTIF(BN14:BN17,"&gt;0")+COUNTIF(BN19,"&gt;0")+COUNTIF(BN22,"&gt;0")+COUNTIF(BN27,"&gt;0")+COUNTIF(BN32:BN33,"&gt;0")</f>
        <v>5</v>
      </c>
      <c r="BO47" s="8" t="n">
        <f aca="false">COUNTIF(BO5,"&gt;0")+COUNTIF(BO10,"&gt;0")+COUNTIF(BO14:BO17,"&gt;0")+COUNTIF(BO19,"&gt;0")+COUNTIF(BO22,"&gt;0")+COUNTIF(BO27,"&gt;0")+COUNTIF(BO32:BO33,"&gt;0")</f>
        <v>7</v>
      </c>
      <c r="BP47" s="8" t="n">
        <f aca="false">COUNTIF(BP5,"&gt;0")+COUNTIF(BP10,"&gt;0")+COUNTIF(BP14:BP17,"&gt;0")+COUNTIF(BP19,"&gt;0")+COUNTIF(BP22,"&gt;0")+COUNTIF(BP27,"&gt;0")+COUNTIF(BP32:BP33,"&gt;0")</f>
        <v>6</v>
      </c>
      <c r="BQ47" s="8" t="n">
        <f aca="false">COUNTIF(BQ5,"&gt;0")+COUNTIF(BQ10,"&gt;0")+COUNTIF(BQ14:BQ17,"&gt;0")+COUNTIF(BQ19,"&gt;0")+COUNTIF(BQ22,"&gt;0")+COUNTIF(BQ27,"&gt;0")+COUNTIF(BQ32:BQ33,"&gt;0")</f>
        <v>6</v>
      </c>
      <c r="BR47" s="8" t="n">
        <f aca="false">COUNTIF(BR5,"&gt;0")+COUNTIF(BR10,"&gt;0")+COUNTIF(BR14:BR17,"&gt;0")+COUNTIF(BR19,"&gt;0")+COUNTIF(BR22,"&gt;0")+COUNTIF(BR27,"&gt;0")+COUNTIF(BR32:BR33,"&gt;0")</f>
        <v>6</v>
      </c>
      <c r="BS47" s="8" t="n">
        <f aca="false">COUNTIF(BS5,"&gt;0")+COUNTIF(BS10,"&gt;0")+COUNTIF(BS14:BS17,"&gt;0")+COUNTIF(BS19,"&gt;0")+COUNTIF(BS22,"&gt;0")+COUNTIF(BS27,"&gt;0")+COUNTIF(BS32:BS33,"&gt;0")</f>
        <v>7</v>
      </c>
      <c r="BT47" s="8" t="n">
        <f aca="false">COUNTIF(BT5,"&gt;0")+COUNTIF(BT10,"&gt;0")+COUNTIF(BT14:BT17,"&gt;0")+COUNTIF(BT19,"&gt;0")+COUNTIF(BT22,"&gt;0")+COUNTIF(BT27,"&gt;0")+COUNTIF(BT32:BT33,"&gt;0")</f>
        <v>9</v>
      </c>
      <c r="BU47" s="8" t="n">
        <f aca="false">COUNTIF(BU5,"&gt;0")+COUNTIF(BU10,"&gt;0")+COUNTIF(BU14:BU17,"&gt;0")+COUNTIF(BU19,"&gt;0")+COUNTIF(BU22,"&gt;0")+COUNTIF(BU27,"&gt;0")+COUNTIF(BU32:BU33,"&gt;0")</f>
        <v>8</v>
      </c>
      <c r="BV47" s="8" t="n">
        <f aca="false">COUNTIF(BV5,"&gt;0")+COUNTIF(BV10,"&gt;0")+COUNTIF(BV14:BV17,"&gt;0")+COUNTIF(BV19,"&gt;0")+COUNTIF(BV22,"&gt;0")+COUNTIF(BV27,"&gt;0")+COUNTIF(BV32:BV33,"&gt;0")</f>
        <v>5</v>
      </c>
      <c r="BW47" s="8" t="n">
        <f aca="false">COUNTIF(BW5,"&gt;0")+COUNTIF(BW10,"&gt;0")+COUNTIF(BW14:BW17,"&gt;0")+COUNTIF(BW19,"&gt;0")+COUNTIF(BW22,"&gt;0")+COUNTIF(BW27,"&gt;0")+COUNTIF(BW32:BW33,"&gt;0")</f>
        <v>7</v>
      </c>
      <c r="BX47" s="8" t="n">
        <f aca="false">COUNTIF(BX5,"&gt;0")+COUNTIF(BX10,"&gt;0")+COUNTIF(BX14:BX17,"&gt;0")+COUNTIF(BX19,"&gt;0")+COUNTIF(BX22,"&gt;0")+COUNTIF(BX27,"&gt;0")+COUNTIF(BX32:BX33,"&gt;0")</f>
        <v>6</v>
      </c>
      <c r="BY47" s="8" t="n">
        <f aca="false">COUNTIF(BY5,"&gt;0")+COUNTIF(BY10,"&gt;0")+COUNTIF(BY14:BY17,"&gt;0")+COUNTIF(BY19,"&gt;0")+COUNTIF(BY22,"&gt;0")+COUNTIF(BY27,"&gt;0")+COUNTIF(BY32:BY33,"&gt;0")</f>
        <v>8</v>
      </c>
      <c r="BZ47" s="8" t="n">
        <f aca="false">COUNTIF(BZ5,"&gt;0")+COUNTIF(BZ10,"&gt;0")+COUNTIF(BZ14:BZ17,"&gt;0")+COUNTIF(BZ19,"&gt;0")+COUNTIF(BZ22,"&gt;0")+COUNTIF(BZ27,"&gt;0")+COUNTIF(BZ32:BZ33,"&gt;0")</f>
        <v>8</v>
      </c>
      <c r="CA47" s="8" t="n">
        <f aca="false">COUNTIF(CA5,"&gt;0")+COUNTIF(CA10,"&gt;0")+COUNTIF(CA14:CA17,"&gt;0")+COUNTIF(CA19,"&gt;0")+COUNTIF(CA22,"&gt;0")+COUNTIF(CA27,"&gt;0")+COUNTIF(CA32:CA33,"&gt;0")</f>
        <v>8</v>
      </c>
      <c r="CB47" s="8" t="n">
        <f aca="false">COUNTIF(CB5,"&gt;0")+COUNTIF(CB10,"&gt;0")+COUNTIF(CB14:CB17,"&gt;0")+COUNTIF(CB19,"&gt;0")+COUNTIF(CB22,"&gt;0")+COUNTIF(CB27,"&gt;0")+COUNTIF(CB32:CB33,"&gt;0")</f>
        <v>6</v>
      </c>
      <c r="CC47" s="8" t="n">
        <f aca="false">COUNTIF(CC5,"&gt;0")+COUNTIF(CC10,"&gt;0")+COUNTIF(CC14:CC17,"&gt;0")+COUNTIF(CC19,"&gt;0")+COUNTIF(CC22,"&gt;0")+COUNTIF(CC27,"&gt;0")+COUNTIF(CC32:CC33,"&gt;0")</f>
        <v>9</v>
      </c>
      <c r="CD47" s="8" t="n">
        <f aca="false">COUNTIF(CD5,"&gt;0")+COUNTIF(CD10,"&gt;0")+COUNTIF(CD14:CD17,"&gt;0")+COUNTIF(CD19,"&gt;0")+COUNTIF(CD22,"&gt;0")+COUNTIF(CD27,"&gt;0")+COUNTIF(CD32:CD33,"&gt;0")</f>
        <v>10</v>
      </c>
    </row>
    <row r="48" customFormat="false" ht="15" hidden="false" customHeight="false" outlineLevel="0" collapsed="false">
      <c r="A48" s="3" t="s">
        <v>196</v>
      </c>
      <c r="B48" s="9" t="n">
        <f aca="false">SUM(B5,B10,B14:B17,B19,B22,B27,B32:B33)/B44*100</f>
        <v>86.6671073506081</v>
      </c>
      <c r="C48" s="9" t="n">
        <f aca="false">SUM(C5,C10,C14:C17,C19,C22,C27,C32:C33)/C44*100</f>
        <v>86.6768974998401</v>
      </c>
      <c r="D48" s="9" t="n">
        <f aca="false">SUM(D5,D10,D14:D17,D19,D22,D27,D32:D33)/D44*100</f>
        <v>94.3020456580646</v>
      </c>
      <c r="E48" s="9" t="n">
        <f aca="false">SUM(E5,E10,E14:E17,E19,E22,E27,E32:E33)/E44*100</f>
        <v>94.4772668892885</v>
      </c>
      <c r="F48" s="9" t="n">
        <f aca="false">SUM(F5,F10,F14:F17,F19,F22,F27,F32:F33)/F44*100</f>
        <v>77.337727730477</v>
      </c>
      <c r="G48" s="9" t="n">
        <f aca="false">SUM(G5,G10,G14:G17,G19,G22,G27,G32:G33)/G44*100</f>
        <v>78.7092154142237</v>
      </c>
      <c r="H48" s="9" t="n">
        <f aca="false">SUM(H5,H10,H14:H17,H19,H22,H27,H32:H33)/H44*100</f>
        <v>86.9937805938949</v>
      </c>
      <c r="I48" s="9" t="n">
        <f aca="false">SUM(I5,I10,I14:I17,I19,I22,I27,I32:I33)/I44*100</f>
        <v>89.6901347775248</v>
      </c>
      <c r="J48" s="9" t="n">
        <f aca="false">SUM(J5,J10,J14:J17,J19,J22,J27,J32:J33)/J44*100</f>
        <v>89.8694962800342</v>
      </c>
      <c r="K48" s="9" t="n">
        <f aca="false">SUM(K5,K10,K14:K17,K19,K22,K27,K32:K33)/K44*100</f>
        <v>89.3286207072338</v>
      </c>
      <c r="L48" s="9" t="n">
        <f aca="false">SUM(L5,L10,L14:L17,L19,L22,L27,L32:L33)/L44*100</f>
        <v>90.2651321515909</v>
      </c>
      <c r="M48" s="9" t="n">
        <f aca="false">SUM(M5,M10,M14:M17,M19,M22,M27,M32:M33)/M44*100</f>
        <v>92.4877517691889</v>
      </c>
      <c r="N48" s="9" t="n">
        <f aca="false">SUM(N5,N10,N14:N17,N19,N22,N27,N32:N33)/N44*100</f>
        <v>92.9603054137344</v>
      </c>
      <c r="O48" s="9" t="n">
        <f aca="false">SUM(O5,O10,O14:O17,O19,O22,O27,O32:O33)/O44*100</f>
        <v>92.5909146352089</v>
      </c>
      <c r="P48" s="9" t="n">
        <f aca="false">SUM(P5,P10,P14:P17,P19,P22,P27,P32:P33)/P44*100</f>
        <v>93.6435851318945</v>
      </c>
      <c r="Q48" s="9" t="n">
        <f aca="false">SUM(Q5,Q10,Q14:Q17,Q19,Q22,Q27,Q32:Q33)/Q44*100</f>
        <v>71.3478611783697</v>
      </c>
      <c r="R48" s="9" t="n">
        <f aca="false">SUM(R5,R10,R14:R17,R19,R22,R27,R32:R33)/R44*100</f>
        <v>75.4195417874044</v>
      </c>
      <c r="S48" s="9" t="n">
        <f aca="false">SUM(S5,S10,S14:S17,S19,S22,S27,S32:S33)/S44*100</f>
        <v>88.1552261275012</v>
      </c>
      <c r="T48" s="9" t="n">
        <f aca="false">SUM(T5,T10,T14:T17,T19,T22,T27,T32:T33)/T44*100</f>
        <v>88.6715509119289</v>
      </c>
      <c r="U48" s="9" t="n">
        <f aca="false">SUM(U5,U10,U14:U17,U19,U22,U27,U32:U33)/U44*100</f>
        <v>88.5170847049006</v>
      </c>
      <c r="V48" s="9" t="n">
        <f aca="false">SUM(V5,V10,V14:V17,V19,V22,V27,V32:V33)/V44*100</f>
        <v>83.3231613071978</v>
      </c>
      <c r="W48" s="9" t="n">
        <f aca="false">SUM(W5,W10,W14:W17,W19,W22,W27,W32:W33)/W44*100</f>
        <v>81.2439301867422</v>
      </c>
      <c r="X48" s="9" t="n">
        <f aca="false">SUM(X5,X10,X14:X17,X19,X22,X27,X32:X33)/X44*100</f>
        <v>81.5656152966171</v>
      </c>
      <c r="Y48" s="9" t="n">
        <f aca="false">SUM(Y5,Y10,Y14:Y17,Y19,Y22,Y27,Y32:Y33)/Y44*100</f>
        <v>91.7220277027652</v>
      </c>
      <c r="Z48" s="9" t="n">
        <f aca="false">SUM(Z5,Z10,Z14:Z17,Z19,Z22,Z27,Z32:Z33)/Z44*100</f>
        <v>91.843083387201</v>
      </c>
      <c r="AA48" s="9" t="n">
        <f aca="false">SUM(AA5,AA10,AA14:AA17,AA19,AA22,AA27,AA32:AA33)/AA44*100</f>
        <v>83.5309206877427</v>
      </c>
      <c r="AB48" s="9" t="n">
        <f aca="false">SUM(AB5,AB10,AB14:AB17,AB19,AB22,AB27,AB32:AB33)/AB44*100</f>
        <v>85.4907653843052</v>
      </c>
      <c r="AC48" s="9" t="n">
        <f aca="false">SUM(AC5,AC10,AC14:AC17,AC19,AC22,AC27,AC32:AC33)/AC44*100</f>
        <v>96.1032189141411</v>
      </c>
      <c r="AD48" s="9" t="n">
        <f aca="false">SUM(AD5,AD10,AD14:AD17,AD19,AD22,AD27,AD32:AD33)/AD44*100</f>
        <v>96.8249820678348</v>
      </c>
      <c r="AE48" s="9" t="n">
        <f aca="false">SUM(AE5,AE10,AE14:AE17,AE19,AE22,AE27,AE32:AE33)/AE44*100</f>
        <v>97.7391908317416</v>
      </c>
      <c r="AF48" s="9" t="n">
        <f aca="false">SUM(AF5,AF10,AF14:AF17,AF19,AF22,AF27,AF32:AF33)/AF44*100</f>
        <v>96.4226930020176</v>
      </c>
      <c r="AG48" s="9" t="n">
        <f aca="false">SUM(AG5,AG10,AG14:AG17,AG19,AG22,AG27,AG32:AG33)/AG44*100</f>
        <v>97.2738853503185</v>
      </c>
      <c r="AH48" s="9" t="n">
        <f aca="false">SUM(AH5,AH10,AH14:AH17,AH19,AH22,AH27,AH32:AH33)/AH44*100</f>
        <v>96.4885757105671</v>
      </c>
      <c r="AI48" s="9" t="n">
        <f aca="false">SUM(AI5,AI10,AI14:AI17,AI19,AI22,AI27,AI32:AI33)/AI44*100</f>
        <v>96.7655113058446</v>
      </c>
      <c r="AJ48" s="9" t="n">
        <f aca="false">SUM(AJ5,AJ10,AJ14:AJ17,AJ19,AJ22,AJ27,AJ32:AJ33)/AJ44*100</f>
        <v>96.953361890552</v>
      </c>
      <c r="AK48" s="9" t="n">
        <f aca="false">SUM(AK5,AK10,AK14:AK17,AK19,AK22,AK27,AK32:AK33)/AK44*100</f>
        <v>97.0445174327718</v>
      </c>
      <c r="AL48" s="9" t="n">
        <f aca="false">SUM(AL5,AL10,AL14:AL17,AL19,AL22,AL27,AL32:AL33)/AL44*100</f>
        <v>97.275523506885</v>
      </c>
      <c r="AM48" s="9" t="n">
        <f aca="false">SUM(AM5,AM10,AM14:AM17,AM19,AM22,AM27,AM32:AM33)/AM44*100</f>
        <v>96.3862460357202</v>
      </c>
      <c r="AN48" s="9" t="n">
        <f aca="false">SUM(AN5,AN10,AN14:AN17,AN19,AN22,AN27,AN32:AN33)/AN44*100</f>
        <v>96.7591523147079</v>
      </c>
      <c r="AO48" s="9" t="n">
        <f aca="false">SUM(AO5,AO10,AO14:AO17,AO19,AO22,AO27,AO32:AO33)/AO44*100</f>
        <v>92.6170514639494</v>
      </c>
      <c r="AP48" s="9" t="n">
        <f aca="false">SUM(AP5,AP10,AP14:AP17,AP19,AP22,AP27,AP32:AP33)/AP44*100</f>
        <v>97.3325009222736</v>
      </c>
      <c r="AQ48" s="9" t="n">
        <f aca="false">SUM(AQ5,AQ10,AQ14:AQ17,AQ19,AQ22,AQ27,AQ32:AQ33)/AQ44*100</f>
        <v>96.2562935374853</v>
      </c>
      <c r="AR48" s="9" t="n">
        <f aca="false">SUM(AR5,AR10,AR14:AR17,AR19,AR22,AR27,AR32:AR33)/AR44*100</f>
        <v>96.8263012449788</v>
      </c>
      <c r="AS48" s="9" t="n">
        <f aca="false">SUM(AS5,AS10,AS14:AS17,AS19,AS22,AS27,AS32:AS33)/AS44*100</f>
        <v>97.0135276928458</v>
      </c>
      <c r="AT48" s="9" t="n">
        <f aca="false">SUM(AT5,AT10,AT14:AT17,AT19,AT22,AT27,AT32:AT33)/AT44*100</f>
        <v>92.0328249378698</v>
      </c>
      <c r="AU48" s="9" t="n">
        <f aca="false">SUM(AU5,AU10,AU14:AU17,AU19,AU22,AU27,AU32:AU33)/AU44*100</f>
        <v>93.3605642378729</v>
      </c>
      <c r="AV48" s="9" t="n">
        <f aca="false">SUM(AV5,AV10,AV14:AV17,AV19,AV22,AV27,AV32:AV33)/AV44*100</f>
        <v>96.3338095724053</v>
      </c>
      <c r="AW48" s="9" t="n">
        <f aca="false">SUM(AW5,AW10,AW14:AW17,AW19,AW22,AW27,AW32:AW33)/AW44*100</f>
        <v>96.6162915017193</v>
      </c>
      <c r="AX48" s="9" t="n">
        <f aca="false">SUM(AX5,AX10,AX14:AX17,AX19,AX22,AX27,AX32:AX33)/AX44*100</f>
        <v>86.5016052941947</v>
      </c>
      <c r="AY48" s="9" t="n">
        <f aca="false">SUM(AY5,AY10,AY14:AY17,AY19,AY22,AY27,AY32:AY33)/AY44*100</f>
        <v>89.0354509852041</v>
      </c>
      <c r="AZ48" s="9" t="n">
        <f aca="false">SUM(AZ5,AZ10,AZ14:AZ17,AZ19,AZ22,AZ27,AZ32:AZ33)/AZ44*100</f>
        <v>97.243709206641</v>
      </c>
      <c r="BA48" s="9" t="n">
        <f aca="false">SUM(BA5,BA10,BA14:BA17,BA19,BA22,BA27,BA32:BA33)/BA44*100</f>
        <v>97.1321581879624</v>
      </c>
      <c r="BB48" s="9" t="n">
        <f aca="false">SUM(BB5,BB10,BB14:BB17,BB19,BB22,BB27,BB32:BB33)/BB44*100</f>
        <v>73.4281284745604</v>
      </c>
      <c r="BC48" s="9" t="n">
        <f aca="false">SUM(BC5,BC10,BC14:BC17,BC19,BC22,BC27,BC32:BC33)/BC44*100</f>
        <v>97.2543819384233</v>
      </c>
      <c r="BD48" s="9" t="n">
        <f aca="false">SUM(BD5,BD10,BD14:BD17,BD19,BD22,BD27,BD32:BD33)/BD44*100</f>
        <v>97.7011494252874</v>
      </c>
      <c r="BE48" s="9" t="n">
        <f aca="false">SUM(BE5,BE10,BE14:BE17,BE19,BE22,BE27,BE32:BE33)/BE44*100</f>
        <v>97.3852721451441</v>
      </c>
      <c r="BF48" s="9" t="n">
        <f aca="false">SUM(BF5,BF10,BF14:BF17,BF19,BF22,BF27,BF32:BF33)/BF44*100</f>
        <v>97.0678800478553</v>
      </c>
      <c r="BG48" s="9" t="n">
        <f aca="false">SUM(BG5,BG10,BG14:BG17,BG19,BG22,BG27,BG32:BG33)/BG44*100</f>
        <v>94.8236816564219</v>
      </c>
      <c r="BH48" s="9" t="n">
        <f aca="false">SUM(BH5,BH10,BH14:BH17,BH19,BH22,BH27,BH32:BH33)/BH44*100</f>
        <v>96.2934069872863</v>
      </c>
      <c r="BI48" s="9" t="n">
        <f aca="false">SUM(BI5,BI10,BI14:BI17,BI19,BI22,BI27,BI32:BI33)/BI44*100</f>
        <v>95.3703703703704</v>
      </c>
      <c r="BJ48" s="9" t="n">
        <f aca="false">SUM(BJ5,BJ10,BJ14:BJ17,BJ19,BJ22,BJ27,BJ32:BJ33)/BJ44*100</f>
        <v>97.3112447819084</v>
      </c>
      <c r="BK48" s="9" t="n">
        <f aca="false">SUM(BK5,BK10,BK14:BK17,BK19,BK22,BK27,BK32:BK33)/BK44*100</f>
        <v>95.6047756911173</v>
      </c>
      <c r="BL48" s="9" t="n">
        <f aca="false">SUM(BL5,BL10,BL14:BL17,BL19,BL22,BL27,BL32:BL33)/BL44*100</f>
        <v>97.4262101534829</v>
      </c>
      <c r="BM48" s="9" t="n">
        <f aca="false">SUM(BM5,BM10,BM14:BM17,BM19,BM22,BM27,BM32:BM33)/BM44*100</f>
        <v>97.5199858663487</v>
      </c>
      <c r="BN48" s="9" t="n">
        <f aca="false">SUM(BN5,BN10,BN14:BN17,BN19,BN22,BN27,BN32:BN33)/BN44*100</f>
        <v>97.4846047716795</v>
      </c>
      <c r="BO48" s="9" t="n">
        <f aca="false">SUM(BO5,BO10,BO14:BO17,BO19,BO22,BO27,BO32:BO33)/BO44*100</f>
        <v>18.8145394465097</v>
      </c>
      <c r="BP48" s="9" t="n">
        <f aca="false">SUM(BP5,BP10,BP14:BP17,BP19,BP22,BP27,BP32:BP33)/BP44*100</f>
        <v>97.4120946413674</v>
      </c>
      <c r="BQ48" s="9" t="n">
        <f aca="false">SUM(BQ5,BQ10,BQ14:BQ17,BQ19,BQ22,BQ27,BQ32:BQ33)/BQ44*100</f>
        <v>97.3221102458391</v>
      </c>
      <c r="BR48" s="9" t="n">
        <f aca="false">SUM(BR5,BR10,BR14:BR17,BR19,BR22,BR27,BR32:BR33)/BR44*100</f>
        <v>82.7355421561924</v>
      </c>
      <c r="BS48" s="9" t="n">
        <f aca="false">SUM(BS5,BS10,BS14:BS17,BS19,BS22,BS27,BS32:BS33)/BS44*100</f>
        <v>83.7925815009521</v>
      </c>
      <c r="BT48" s="9" t="n">
        <f aca="false">SUM(BT5,BT10,BT14:BT17,BT19,BT22,BT27,BT32:BT33)/BT44*100</f>
        <v>94.7220935618342</v>
      </c>
      <c r="BU48" s="9" t="n">
        <f aca="false">SUM(BU5,BU10,BU14:BU17,BU19,BU22,BU27,BU32:BU33)/BU44*100</f>
        <v>95.1955220399596</v>
      </c>
      <c r="BV48" s="9" t="n">
        <f aca="false">SUM(BV5,BV10,BV14:BV17,BV19,BV22,BV27,BV32:BV33)/BV44*100</f>
        <v>94.5466711274674</v>
      </c>
      <c r="BW48" s="9" t="n">
        <f aca="false">SUM(BW5,BW10,BW14:BW17,BW19,BW22,BW27,BW32:BW33)/BW44*100</f>
        <v>95.7472660996355</v>
      </c>
      <c r="BX48" s="9" t="n">
        <f aca="false">SUM(BX5,BX10,BX14:BX17,BX19,BX22,BX27,BX32:BX33)/BX44*100</f>
        <v>95.4446397188049</v>
      </c>
      <c r="BY48" s="9" t="n">
        <f aca="false">SUM(BY5,BY10,BY14:BY17,BY19,BY22,BY27,BY32:BY33)/BY44*100</f>
        <v>95.0943571196736</v>
      </c>
      <c r="BZ48" s="9" t="n">
        <f aca="false">SUM(BZ5,BZ10,BZ14:BZ17,BZ19,BZ22,BZ27,BZ32:BZ33)/BZ44*100</f>
        <v>95.268910944206</v>
      </c>
      <c r="CA48" s="9" t="n">
        <f aca="false">SUM(CA5,CA10,CA14:CA17,CA19,CA22,CA27,CA32:CA33)/CA44*100</f>
        <v>95.5638211013336</v>
      </c>
      <c r="CB48" s="9" t="n">
        <f aca="false">SUM(CB5,CB10,CB14:CB17,CB19,CB22,CB27,CB32:CB33)/CB44*100</f>
        <v>87.53515625</v>
      </c>
      <c r="CC48" s="9" t="n">
        <f aca="false">SUM(CC5,CC10,CC14:CC17,CC19,CC22,CC27,CC32:CC33)/CC44*100</f>
        <v>94.9530939924229</v>
      </c>
      <c r="CD48" s="9" t="n">
        <f aca="false">SUM(CD5,CD10,CD14:CD17,CD19,CD22,CD27,CD32:CD33)/CD44*100</f>
        <v>94.7976669202623</v>
      </c>
    </row>
    <row r="49" customFormat="fals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  <Company>Hewlett-Packard Company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2T12:40:13Z</dcterms:created>
  <dc:creator>Hewlett-Packard Company</dc:creator>
  <dc:description/>
  <dc:language>en-CA</dc:language>
  <cp:lastModifiedBy/>
  <dcterms:modified xsi:type="dcterms:W3CDTF">2019-11-22T23:08:0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